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5" yWindow="-180" windowWidth="20730" windowHeight="9390" activeTab="3"/>
  </bookViews>
  <sheets>
    <sheet name="Flow assays - BC12" sheetId="12" r:id="rId1"/>
    <sheet name="Flow assays - J1" sheetId="13" r:id="rId2"/>
    <sheet name="Flow assays - IT4var13" sheetId="14" r:id="rId3"/>
    <sheet name="Flow assays - Mean, SEM" sheetId="15" r:id="rId4"/>
  </sheets>
  <calcPr calcId="125725"/>
</workbook>
</file>

<file path=xl/calcChain.xml><?xml version="1.0" encoding="utf-8"?>
<calcChain xmlns="http://schemas.openxmlformats.org/spreadsheetml/2006/main">
  <c r="I19" i="15"/>
  <c r="K19" s="1"/>
  <c r="H19"/>
  <c r="I18"/>
  <c r="K18" s="1"/>
  <c r="H18"/>
  <c r="I17"/>
  <c r="K17" s="1"/>
  <c r="H17"/>
  <c r="I16"/>
  <c r="K16" s="1"/>
  <c r="H16"/>
  <c r="I15"/>
  <c r="K15" s="1"/>
  <c r="H15"/>
  <c r="I14"/>
  <c r="K14" s="1"/>
  <c r="H14"/>
  <c r="I13"/>
  <c r="K13" s="1"/>
  <c r="H13"/>
  <c r="I12"/>
  <c r="K12" s="1"/>
  <c r="H12"/>
  <c r="K11"/>
  <c r="I11"/>
  <c r="H11"/>
  <c r="K10"/>
  <c r="I10"/>
  <c r="H10"/>
  <c r="K9"/>
  <c r="I9"/>
  <c r="H9"/>
  <c r="K8"/>
  <c r="I8"/>
  <c r="H8"/>
  <c r="K7"/>
  <c r="I7"/>
  <c r="H7"/>
  <c r="I6"/>
  <c r="K6" s="1"/>
  <c r="H6"/>
  <c r="I5"/>
  <c r="K5" s="1"/>
  <c r="H5"/>
  <c r="B38" i="14"/>
  <c r="C38"/>
  <c r="C51" s="1"/>
  <c r="D38"/>
  <c r="D51" s="1"/>
  <c r="E38"/>
  <c r="F38"/>
  <c r="H38"/>
  <c r="H50" s="1"/>
  <c r="I38"/>
  <c r="J38"/>
  <c r="K38"/>
  <c r="K49" s="1"/>
  <c r="K59" s="1"/>
  <c r="L38"/>
  <c r="N38"/>
  <c r="O38"/>
  <c r="O50" s="1"/>
  <c r="O52" s="1"/>
  <c r="O60" s="1"/>
  <c r="P38"/>
  <c r="Q38"/>
  <c r="R38"/>
  <c r="T38"/>
  <c r="U38"/>
  <c r="U49" s="1"/>
  <c r="U59" s="1"/>
  <c r="U63" s="1"/>
  <c r="V38"/>
  <c r="W38"/>
  <c r="X38"/>
  <c r="B39"/>
  <c r="C39"/>
  <c r="D39"/>
  <c r="E39"/>
  <c r="F39"/>
  <c r="H39"/>
  <c r="I39"/>
  <c r="J39"/>
  <c r="K39"/>
  <c r="L39"/>
  <c r="N39"/>
  <c r="O39"/>
  <c r="P39"/>
  <c r="Q39"/>
  <c r="R39"/>
  <c r="T39"/>
  <c r="U39"/>
  <c r="V39"/>
  <c r="W39"/>
  <c r="X39"/>
  <c r="B40"/>
  <c r="C40"/>
  <c r="D40"/>
  <c r="E40"/>
  <c r="F40"/>
  <c r="H40"/>
  <c r="I40"/>
  <c r="J40"/>
  <c r="K40"/>
  <c r="L40"/>
  <c r="N40"/>
  <c r="O40"/>
  <c r="P40"/>
  <c r="Q40"/>
  <c r="R40"/>
  <c r="T40"/>
  <c r="U40"/>
  <c r="V40"/>
  <c r="W40"/>
  <c r="X40"/>
  <c r="B41"/>
  <c r="C41"/>
  <c r="D41"/>
  <c r="E41"/>
  <c r="F41"/>
  <c r="H41"/>
  <c r="I41"/>
  <c r="J41"/>
  <c r="K41"/>
  <c r="L41"/>
  <c r="N41"/>
  <c r="O41"/>
  <c r="P41"/>
  <c r="Q41"/>
  <c r="R41"/>
  <c r="T41"/>
  <c r="U41"/>
  <c r="V41"/>
  <c r="W41"/>
  <c r="X41"/>
  <c r="B42"/>
  <c r="C42"/>
  <c r="D42"/>
  <c r="E42"/>
  <c r="F42"/>
  <c r="H42"/>
  <c r="I42"/>
  <c r="J42"/>
  <c r="K42"/>
  <c r="L42"/>
  <c r="N42"/>
  <c r="O42"/>
  <c r="P42"/>
  <c r="Q42"/>
  <c r="R42"/>
  <c r="T42"/>
  <c r="U42"/>
  <c r="V42"/>
  <c r="W42"/>
  <c r="X42"/>
  <c r="B43"/>
  <c r="C43"/>
  <c r="D43"/>
  <c r="E43"/>
  <c r="F43"/>
  <c r="H43"/>
  <c r="I43"/>
  <c r="J43"/>
  <c r="K43"/>
  <c r="L43"/>
  <c r="N43"/>
  <c r="O43"/>
  <c r="P43"/>
  <c r="Q43"/>
  <c r="R43"/>
  <c r="T43"/>
  <c r="U43"/>
  <c r="V43"/>
  <c r="W43"/>
  <c r="X43"/>
  <c r="B44"/>
  <c r="C44"/>
  <c r="D44"/>
  <c r="E44"/>
  <c r="F44"/>
  <c r="H44"/>
  <c r="I44"/>
  <c r="J44"/>
  <c r="K44"/>
  <c r="L44"/>
  <c r="N44"/>
  <c r="O44"/>
  <c r="P44"/>
  <c r="Q44"/>
  <c r="R44"/>
  <c r="T44"/>
  <c r="U44"/>
  <c r="V44"/>
  <c r="W44"/>
  <c r="X44"/>
  <c r="B45"/>
  <c r="C45"/>
  <c r="D45"/>
  <c r="E45"/>
  <c r="F45"/>
  <c r="H45"/>
  <c r="I45"/>
  <c r="J45"/>
  <c r="K45"/>
  <c r="L45"/>
  <c r="N45"/>
  <c r="O45"/>
  <c r="P45"/>
  <c r="Q45"/>
  <c r="R45"/>
  <c r="T45"/>
  <c r="U45"/>
  <c r="V45"/>
  <c r="W45"/>
  <c r="X45"/>
  <c r="B46"/>
  <c r="C46"/>
  <c r="D46"/>
  <c r="E46"/>
  <c r="F46"/>
  <c r="H46"/>
  <c r="I46"/>
  <c r="J46"/>
  <c r="K46"/>
  <c r="L46"/>
  <c r="N46"/>
  <c r="O46"/>
  <c r="P46"/>
  <c r="Q46"/>
  <c r="R46"/>
  <c r="T46"/>
  <c r="U46"/>
  <c r="V46"/>
  <c r="W46"/>
  <c r="X46"/>
  <c r="B47"/>
  <c r="C47"/>
  <c r="D47"/>
  <c r="E47"/>
  <c r="F47"/>
  <c r="H47"/>
  <c r="I47"/>
  <c r="J47"/>
  <c r="J49" s="1"/>
  <c r="J59" s="1"/>
  <c r="K47"/>
  <c r="L47"/>
  <c r="N47"/>
  <c r="N51" s="1"/>
  <c r="O47"/>
  <c r="P47"/>
  <c r="Q47"/>
  <c r="R47"/>
  <c r="T47"/>
  <c r="U47"/>
  <c r="V47"/>
  <c r="W47"/>
  <c r="X47"/>
  <c r="B49"/>
  <c r="B59" s="1"/>
  <c r="E63" s="1"/>
  <c r="C49"/>
  <c r="C59" s="1"/>
  <c r="E49"/>
  <c r="O49"/>
  <c r="T49"/>
  <c r="V49"/>
  <c r="V59" s="1"/>
  <c r="V63" s="1"/>
  <c r="X49"/>
  <c r="X59" s="1"/>
  <c r="X63" s="1"/>
  <c r="E50"/>
  <c r="I50"/>
  <c r="J50"/>
  <c r="J52" s="1"/>
  <c r="J60" s="1"/>
  <c r="P50"/>
  <c r="Q50"/>
  <c r="R50"/>
  <c r="T50"/>
  <c r="X50"/>
  <c r="X52" s="1"/>
  <c r="X60" s="1"/>
  <c r="E51"/>
  <c r="E52" s="1"/>
  <c r="E60" s="1"/>
  <c r="J51"/>
  <c r="O51"/>
  <c r="T51"/>
  <c r="V51"/>
  <c r="W51"/>
  <c r="X51"/>
  <c r="T52"/>
  <c r="B55"/>
  <c r="C55"/>
  <c r="D55"/>
  <c r="E55"/>
  <c r="F55"/>
  <c r="H55"/>
  <c r="I55"/>
  <c r="J55"/>
  <c r="K55"/>
  <c r="L55"/>
  <c r="N55"/>
  <c r="O55"/>
  <c r="P55"/>
  <c r="Q55"/>
  <c r="R55"/>
  <c r="T55"/>
  <c r="U55"/>
  <c r="V55"/>
  <c r="W55"/>
  <c r="X55"/>
  <c r="B56"/>
  <c r="C56"/>
  <c r="D56"/>
  <c r="E56"/>
  <c r="F56"/>
  <c r="H56"/>
  <c r="I56"/>
  <c r="J56"/>
  <c r="K56"/>
  <c r="L56"/>
  <c r="N56"/>
  <c r="O56"/>
  <c r="P56"/>
  <c r="Q56"/>
  <c r="R56"/>
  <c r="T56"/>
  <c r="U56"/>
  <c r="V56"/>
  <c r="W56"/>
  <c r="X56"/>
  <c r="B57"/>
  <c r="C57"/>
  <c r="D57"/>
  <c r="E57"/>
  <c r="F57"/>
  <c r="H57"/>
  <c r="I57"/>
  <c r="J57"/>
  <c r="K57"/>
  <c r="L57"/>
  <c r="N57"/>
  <c r="O57"/>
  <c r="P57"/>
  <c r="Q57"/>
  <c r="R57"/>
  <c r="T57"/>
  <c r="U57"/>
  <c r="V57"/>
  <c r="W57"/>
  <c r="X57"/>
  <c r="E59"/>
  <c r="O59"/>
  <c r="T59"/>
  <c r="T60"/>
  <c r="B38" i="13"/>
  <c r="C38"/>
  <c r="D38"/>
  <c r="E38"/>
  <c r="F38"/>
  <c r="H38"/>
  <c r="I38"/>
  <c r="J38"/>
  <c r="J50" s="1"/>
  <c r="K38"/>
  <c r="L38"/>
  <c r="N38"/>
  <c r="O38"/>
  <c r="P38"/>
  <c r="Q38"/>
  <c r="R38"/>
  <c r="B39"/>
  <c r="B51" s="1"/>
  <c r="C39"/>
  <c r="D39"/>
  <c r="E39"/>
  <c r="F39"/>
  <c r="H39"/>
  <c r="I39"/>
  <c r="I49" s="1"/>
  <c r="I59" s="1"/>
  <c r="J39"/>
  <c r="K39"/>
  <c r="K51" s="1"/>
  <c r="L39"/>
  <c r="N39"/>
  <c r="O39"/>
  <c r="P39"/>
  <c r="Q39"/>
  <c r="R39"/>
  <c r="B40"/>
  <c r="C40"/>
  <c r="D40"/>
  <c r="E40"/>
  <c r="F40"/>
  <c r="H40"/>
  <c r="I40"/>
  <c r="J40"/>
  <c r="K40"/>
  <c r="L40"/>
  <c r="N40"/>
  <c r="O40"/>
  <c r="P40"/>
  <c r="Q40"/>
  <c r="R40"/>
  <c r="B41"/>
  <c r="B49" s="1"/>
  <c r="B59" s="1"/>
  <c r="C41"/>
  <c r="D41"/>
  <c r="E41"/>
  <c r="F41"/>
  <c r="H41"/>
  <c r="I41"/>
  <c r="J41"/>
  <c r="K41"/>
  <c r="K49" s="1"/>
  <c r="K59" s="1"/>
  <c r="L41"/>
  <c r="N41"/>
  <c r="O41"/>
  <c r="P41"/>
  <c r="Q41"/>
  <c r="R41"/>
  <c r="B42"/>
  <c r="C42"/>
  <c r="C50" s="1"/>
  <c r="D42"/>
  <c r="E42"/>
  <c r="F42"/>
  <c r="H42"/>
  <c r="I42"/>
  <c r="J42"/>
  <c r="K42"/>
  <c r="L42"/>
  <c r="L50" s="1"/>
  <c r="N42"/>
  <c r="O42"/>
  <c r="P42"/>
  <c r="Q42"/>
  <c r="R42"/>
  <c r="B43"/>
  <c r="C43"/>
  <c r="D43"/>
  <c r="D51" s="1"/>
  <c r="E43"/>
  <c r="F43"/>
  <c r="H43"/>
  <c r="I43"/>
  <c r="J43"/>
  <c r="K43"/>
  <c r="L43"/>
  <c r="N43"/>
  <c r="N51" s="1"/>
  <c r="O43"/>
  <c r="P43"/>
  <c r="Q43"/>
  <c r="R43"/>
  <c r="B44"/>
  <c r="C44"/>
  <c r="D44"/>
  <c r="E44"/>
  <c r="F44"/>
  <c r="H44"/>
  <c r="I44"/>
  <c r="J44"/>
  <c r="K44"/>
  <c r="L44"/>
  <c r="N44"/>
  <c r="O44"/>
  <c r="P44"/>
  <c r="Q44"/>
  <c r="R44"/>
  <c r="B45"/>
  <c r="C45"/>
  <c r="D45"/>
  <c r="E45"/>
  <c r="F45"/>
  <c r="H45"/>
  <c r="I45"/>
  <c r="J45"/>
  <c r="K45"/>
  <c r="L45"/>
  <c r="N45"/>
  <c r="O45"/>
  <c r="P45"/>
  <c r="Q45"/>
  <c r="R45"/>
  <c r="B46"/>
  <c r="C46"/>
  <c r="D46"/>
  <c r="E46"/>
  <c r="F46"/>
  <c r="H46"/>
  <c r="I46"/>
  <c r="J46"/>
  <c r="K46"/>
  <c r="L46"/>
  <c r="N46"/>
  <c r="O46"/>
  <c r="P46"/>
  <c r="Q46"/>
  <c r="R46"/>
  <c r="B47"/>
  <c r="C47"/>
  <c r="D47"/>
  <c r="E47"/>
  <c r="F47"/>
  <c r="H47"/>
  <c r="I47"/>
  <c r="J47"/>
  <c r="K47"/>
  <c r="L47"/>
  <c r="N47"/>
  <c r="O47"/>
  <c r="P47"/>
  <c r="Q47"/>
  <c r="R47"/>
  <c r="B55"/>
  <c r="C55"/>
  <c r="D55"/>
  <c r="E55"/>
  <c r="F55"/>
  <c r="H55"/>
  <c r="I55"/>
  <c r="J55"/>
  <c r="K55"/>
  <c r="L55"/>
  <c r="N55"/>
  <c r="O55"/>
  <c r="P55"/>
  <c r="Q55"/>
  <c r="R55"/>
  <c r="B56"/>
  <c r="C56"/>
  <c r="D56"/>
  <c r="E56"/>
  <c r="F56"/>
  <c r="H56"/>
  <c r="I56"/>
  <c r="J56"/>
  <c r="K56"/>
  <c r="L56"/>
  <c r="N56"/>
  <c r="O56"/>
  <c r="P56"/>
  <c r="Q56"/>
  <c r="R56"/>
  <c r="B57"/>
  <c r="C57"/>
  <c r="D57"/>
  <c r="E57"/>
  <c r="F57"/>
  <c r="H57"/>
  <c r="I57"/>
  <c r="J57"/>
  <c r="K57"/>
  <c r="L57"/>
  <c r="N57"/>
  <c r="O57"/>
  <c r="P57"/>
  <c r="Q57"/>
  <c r="R57"/>
  <c r="F49" i="14" l="1"/>
  <c r="F59" s="1"/>
  <c r="B50"/>
  <c r="O63"/>
  <c r="B51"/>
  <c r="U51"/>
  <c r="P49"/>
  <c r="P59" s="1"/>
  <c r="Q49"/>
  <c r="Q59" s="1"/>
  <c r="H49"/>
  <c r="H59" s="1"/>
  <c r="K63" s="1"/>
  <c r="L50"/>
  <c r="C50"/>
  <c r="C52" s="1"/>
  <c r="C60" s="1"/>
  <c r="K51"/>
  <c r="W49"/>
  <c r="W59" s="1"/>
  <c r="W63" s="1"/>
  <c r="N49"/>
  <c r="N59" s="1"/>
  <c r="D49"/>
  <c r="D59" s="1"/>
  <c r="R49"/>
  <c r="R59" s="1"/>
  <c r="I49"/>
  <c r="I59" s="1"/>
  <c r="W50"/>
  <c r="W52" s="1"/>
  <c r="W60" s="1"/>
  <c r="N50"/>
  <c r="N52" s="1"/>
  <c r="N60" s="1"/>
  <c r="D50"/>
  <c r="D52" s="1"/>
  <c r="D60" s="1"/>
  <c r="U50"/>
  <c r="U52" s="1"/>
  <c r="U60" s="1"/>
  <c r="L51"/>
  <c r="F50"/>
  <c r="J63"/>
  <c r="K50"/>
  <c r="V50"/>
  <c r="V52" s="1"/>
  <c r="V60" s="1"/>
  <c r="L49"/>
  <c r="L59" s="1"/>
  <c r="Q49" i="13"/>
  <c r="Q59" s="1"/>
  <c r="E51"/>
  <c r="D50"/>
  <c r="D52" s="1"/>
  <c r="D60" s="1"/>
  <c r="I50"/>
  <c r="D49"/>
  <c r="D59" s="1"/>
  <c r="O51"/>
  <c r="L49"/>
  <c r="L59" s="1"/>
  <c r="R50"/>
  <c r="R52" s="1"/>
  <c r="R60" s="1"/>
  <c r="R49"/>
  <c r="R59" s="1"/>
  <c r="O49"/>
  <c r="O59" s="1"/>
  <c r="E49"/>
  <c r="E59" s="1"/>
  <c r="E63" s="1"/>
  <c r="H49"/>
  <c r="H59" s="1"/>
  <c r="K63" s="1"/>
  <c r="N50"/>
  <c r="N52" s="1"/>
  <c r="N60" s="1"/>
  <c r="C49"/>
  <c r="C59" s="1"/>
  <c r="J51"/>
  <c r="N49"/>
  <c r="N59" s="1"/>
  <c r="L51"/>
  <c r="C51"/>
  <c r="K50"/>
  <c r="K52" s="1"/>
  <c r="K60" s="1"/>
  <c r="B50"/>
  <c r="B52" s="1"/>
  <c r="B60" s="1"/>
  <c r="J49"/>
  <c r="J59" s="1"/>
  <c r="P49"/>
  <c r="P59" s="1"/>
  <c r="F49"/>
  <c r="F59" s="1"/>
  <c r="F63" s="1"/>
  <c r="F63" i="14"/>
  <c r="C63"/>
  <c r="D63"/>
  <c r="R63"/>
  <c r="I63"/>
  <c r="P51"/>
  <c r="P52" s="1"/>
  <c r="P60" s="1"/>
  <c r="F51"/>
  <c r="Q51"/>
  <c r="Q52" s="1"/>
  <c r="Q60" s="1"/>
  <c r="H51"/>
  <c r="H52" s="1"/>
  <c r="H60" s="1"/>
  <c r="R51"/>
  <c r="R52" s="1"/>
  <c r="R60" s="1"/>
  <c r="I51"/>
  <c r="I52" s="1"/>
  <c r="I60" s="1"/>
  <c r="L52" i="13"/>
  <c r="L60" s="1"/>
  <c r="C52"/>
  <c r="C60" s="1"/>
  <c r="L63"/>
  <c r="C63"/>
  <c r="J52"/>
  <c r="J60" s="1"/>
  <c r="R63"/>
  <c r="D63"/>
  <c r="P51"/>
  <c r="F51"/>
  <c r="O50"/>
  <c r="O52" s="1"/>
  <c r="O60" s="1"/>
  <c r="E50"/>
  <c r="E52" s="1"/>
  <c r="E60" s="1"/>
  <c r="Q51"/>
  <c r="H51"/>
  <c r="P50"/>
  <c r="P52" s="1"/>
  <c r="P60" s="1"/>
  <c r="F50"/>
  <c r="F52" s="1"/>
  <c r="F60" s="1"/>
  <c r="I51"/>
  <c r="Q50"/>
  <c r="H50"/>
  <c r="K52" i="14" l="1"/>
  <c r="K60" s="1"/>
  <c r="F52"/>
  <c r="F60" s="1"/>
  <c r="L52"/>
  <c r="L60" s="1"/>
  <c r="L63"/>
  <c r="B52"/>
  <c r="B60" s="1"/>
  <c r="P63"/>
  <c r="Q63"/>
  <c r="Q63" i="13"/>
  <c r="I63"/>
  <c r="O63"/>
  <c r="J63"/>
  <c r="I52"/>
  <c r="I60" s="1"/>
  <c r="P63"/>
  <c r="Q52"/>
  <c r="Q60" s="1"/>
  <c r="H52"/>
  <c r="H60" s="1"/>
  <c r="R57" i="12" l="1"/>
  <c r="Q57"/>
  <c r="P57"/>
  <c r="O57"/>
  <c r="N57"/>
  <c r="R56"/>
  <c r="Q56"/>
  <c r="P56"/>
  <c r="O56"/>
  <c r="N56"/>
  <c r="R55"/>
  <c r="Q55"/>
  <c r="P55"/>
  <c r="O55"/>
  <c r="N55"/>
  <c r="R47"/>
  <c r="Q47"/>
  <c r="P47"/>
  <c r="O47"/>
  <c r="N47"/>
  <c r="R46"/>
  <c r="Q46"/>
  <c r="P46"/>
  <c r="O46"/>
  <c r="N46"/>
  <c r="R45"/>
  <c r="Q45"/>
  <c r="P45"/>
  <c r="O45"/>
  <c r="N45"/>
  <c r="R44"/>
  <c r="Q44"/>
  <c r="P44"/>
  <c r="O44"/>
  <c r="N44"/>
  <c r="R43"/>
  <c r="Q43"/>
  <c r="P43"/>
  <c r="O43"/>
  <c r="N43"/>
  <c r="R42"/>
  <c r="Q42"/>
  <c r="P42"/>
  <c r="O42"/>
  <c r="N42"/>
  <c r="R41"/>
  <c r="Q41"/>
  <c r="P41"/>
  <c r="O41"/>
  <c r="N41"/>
  <c r="R40"/>
  <c r="Q40"/>
  <c r="P40"/>
  <c r="O40"/>
  <c r="N40"/>
  <c r="R39"/>
  <c r="Q39"/>
  <c r="P39"/>
  <c r="O39"/>
  <c r="N39"/>
  <c r="R38"/>
  <c r="Q38"/>
  <c r="P38"/>
  <c r="O38"/>
  <c r="N38"/>
  <c r="L57"/>
  <c r="K57"/>
  <c r="J57"/>
  <c r="I57"/>
  <c r="H57"/>
  <c r="L56"/>
  <c r="K56"/>
  <c r="J56"/>
  <c r="I56"/>
  <c r="H56"/>
  <c r="L55"/>
  <c r="K55"/>
  <c r="J55"/>
  <c r="I55"/>
  <c r="H55"/>
  <c r="L47"/>
  <c r="K47"/>
  <c r="J47"/>
  <c r="I47"/>
  <c r="H47"/>
  <c r="L46"/>
  <c r="K46"/>
  <c r="J46"/>
  <c r="I46"/>
  <c r="H46"/>
  <c r="L45"/>
  <c r="K45"/>
  <c r="J45"/>
  <c r="I45"/>
  <c r="H45"/>
  <c r="L44"/>
  <c r="K44"/>
  <c r="J44"/>
  <c r="I44"/>
  <c r="H44"/>
  <c r="L43"/>
  <c r="K43"/>
  <c r="J43"/>
  <c r="I43"/>
  <c r="H43"/>
  <c r="L42"/>
  <c r="K42"/>
  <c r="J42"/>
  <c r="I42"/>
  <c r="H42"/>
  <c r="L41"/>
  <c r="K41"/>
  <c r="J41"/>
  <c r="I41"/>
  <c r="H41"/>
  <c r="L40"/>
  <c r="K40"/>
  <c r="J40"/>
  <c r="I40"/>
  <c r="H40"/>
  <c r="L39"/>
  <c r="K39"/>
  <c r="J39"/>
  <c r="I39"/>
  <c r="H39"/>
  <c r="L38"/>
  <c r="K38"/>
  <c r="J38"/>
  <c r="I38"/>
  <c r="H38"/>
  <c r="F57"/>
  <c r="E57"/>
  <c r="D57"/>
  <c r="C57"/>
  <c r="B57"/>
  <c r="F56"/>
  <c r="E56"/>
  <c r="D56"/>
  <c r="C56"/>
  <c r="B56"/>
  <c r="F55"/>
  <c r="E55"/>
  <c r="D55"/>
  <c r="C55"/>
  <c r="B55"/>
  <c r="F47"/>
  <c r="E47"/>
  <c r="D47"/>
  <c r="C47"/>
  <c r="B47"/>
  <c r="F46"/>
  <c r="E46"/>
  <c r="D46"/>
  <c r="C46"/>
  <c r="B46"/>
  <c r="F45"/>
  <c r="E45"/>
  <c r="D45"/>
  <c r="C45"/>
  <c r="B45"/>
  <c r="F44"/>
  <c r="E44"/>
  <c r="D44"/>
  <c r="C44"/>
  <c r="B44"/>
  <c r="F43"/>
  <c r="E43"/>
  <c r="D43"/>
  <c r="C43"/>
  <c r="B43"/>
  <c r="F42"/>
  <c r="E42"/>
  <c r="D42"/>
  <c r="C42"/>
  <c r="B42"/>
  <c r="F41"/>
  <c r="E41"/>
  <c r="D41"/>
  <c r="C41"/>
  <c r="B41"/>
  <c r="F40"/>
  <c r="E40"/>
  <c r="D40"/>
  <c r="C40"/>
  <c r="B40"/>
  <c r="F39"/>
  <c r="E39"/>
  <c r="D39"/>
  <c r="C39"/>
  <c r="B39"/>
  <c r="F38"/>
  <c r="E38"/>
  <c r="D38"/>
  <c r="C38"/>
  <c r="B38"/>
  <c r="D49" l="1"/>
  <c r="D59" s="1"/>
  <c r="I49"/>
  <c r="I59" s="1"/>
  <c r="C49"/>
  <c r="C59" s="1"/>
  <c r="P51"/>
  <c r="N50"/>
  <c r="B51"/>
  <c r="E49"/>
  <c r="E59" s="1"/>
  <c r="C50"/>
  <c r="F51"/>
  <c r="O49"/>
  <c r="O59" s="1"/>
  <c r="O63" s="1"/>
  <c r="R49"/>
  <c r="R59" s="1"/>
  <c r="D51"/>
  <c r="N51"/>
  <c r="C51"/>
  <c r="F49"/>
  <c r="F59" s="1"/>
  <c r="R50"/>
  <c r="H51"/>
  <c r="Q51"/>
  <c r="L50"/>
  <c r="Q49"/>
  <c r="Q59" s="1"/>
  <c r="F50"/>
  <c r="K49"/>
  <c r="K59" s="1"/>
  <c r="P49"/>
  <c r="P59" s="1"/>
  <c r="N49"/>
  <c r="N59" s="1"/>
  <c r="Q50"/>
  <c r="Q52" s="1"/>
  <c r="Q60" s="1"/>
  <c r="J49"/>
  <c r="J59" s="1"/>
  <c r="H49"/>
  <c r="H59" s="1"/>
  <c r="K50"/>
  <c r="O51"/>
  <c r="P50"/>
  <c r="O50"/>
  <c r="R51"/>
  <c r="J50"/>
  <c r="I50"/>
  <c r="L51"/>
  <c r="H50"/>
  <c r="K51"/>
  <c r="L49"/>
  <c r="L59" s="1"/>
  <c r="J51"/>
  <c r="I51"/>
  <c r="B49"/>
  <c r="B59" s="1"/>
  <c r="E50"/>
  <c r="D50"/>
  <c r="B50"/>
  <c r="E51"/>
  <c r="D52" l="1"/>
  <c r="D60" s="1"/>
  <c r="L63"/>
  <c r="O52"/>
  <c r="O60" s="1"/>
  <c r="P52"/>
  <c r="P60" s="1"/>
  <c r="K52"/>
  <c r="K60" s="1"/>
  <c r="P63"/>
  <c r="D63"/>
  <c r="I63"/>
  <c r="R63"/>
  <c r="C63"/>
  <c r="L52"/>
  <c r="L60" s="1"/>
  <c r="B52"/>
  <c r="B60" s="1"/>
  <c r="H52"/>
  <c r="H60" s="1"/>
  <c r="N52"/>
  <c r="N60" s="1"/>
  <c r="C52"/>
  <c r="C60" s="1"/>
  <c r="R52"/>
  <c r="R60" s="1"/>
  <c r="Q63"/>
  <c r="F52"/>
  <c r="F60" s="1"/>
  <c r="K63"/>
  <c r="E52"/>
  <c r="E60" s="1"/>
  <c r="J63"/>
  <c r="J52"/>
  <c r="J60" s="1"/>
  <c r="I52"/>
  <c r="I60" s="1"/>
  <c r="F63"/>
  <c r="E63"/>
</calcChain>
</file>

<file path=xl/sharedStrings.xml><?xml version="1.0" encoding="utf-8"?>
<sst xmlns="http://schemas.openxmlformats.org/spreadsheetml/2006/main" count="494" uniqueCount="60">
  <si>
    <t>counts/sqmm</t>
  </si>
  <si>
    <t>counts/large square</t>
  </si>
  <si>
    <t>Flow chamber used</t>
  </si>
  <si>
    <t>Parasitaemia</t>
  </si>
  <si>
    <t>Haematocrit</t>
  </si>
  <si>
    <t>channel no.</t>
  </si>
  <si>
    <t>Date</t>
  </si>
  <si>
    <t>Parasites</t>
  </si>
  <si>
    <t>SEM</t>
  </si>
  <si>
    <t>n</t>
  </si>
  <si>
    <t>parasites</t>
  </si>
  <si>
    <t>Antibody</t>
  </si>
  <si>
    <t>--</t>
  </si>
  <si>
    <t>Average</t>
  </si>
  <si>
    <t>St. Dev</t>
  </si>
  <si>
    <t>OVERVIEW</t>
  </si>
  <si>
    <t xml:space="preserve">running order </t>
  </si>
  <si>
    <t>Buffer used</t>
  </si>
  <si>
    <t>Binding buffer</t>
  </si>
  <si>
    <t xml:space="preserve">Protein </t>
  </si>
  <si>
    <t>Cellix Vena8+ Fluor biochip</t>
  </si>
  <si>
    <t>protein</t>
  </si>
  <si>
    <t>For all channels</t>
  </si>
  <si>
    <t>50 ug/ml</t>
  </si>
  <si>
    <t xml:space="preserve">Antibodies </t>
  </si>
  <si>
    <t>1</t>
  </si>
  <si>
    <t>2</t>
  </si>
  <si>
    <t>3</t>
  </si>
  <si>
    <t>only</t>
  </si>
  <si>
    <t>BC12 x6</t>
  </si>
  <si>
    <t>Test ICAM-1 + mutants</t>
  </si>
  <si>
    <t>Done by Eilidh at LSTM</t>
  </si>
  <si>
    <t>ICAM-1 ref, S22A, Kilifi, L42A, L44A</t>
  </si>
  <si>
    <t>2 chips (Ch 1+4)</t>
  </si>
  <si>
    <t>None</t>
  </si>
  <si>
    <t>8 (chip1)</t>
  </si>
  <si>
    <t>ICAM-1 Ref</t>
  </si>
  <si>
    <t>ICAM-1 S22A</t>
  </si>
  <si>
    <t>ICAM-1 Kilifi</t>
  </si>
  <si>
    <t>ICAM-1 L42A</t>
  </si>
  <si>
    <t>ICAM-1 L44A</t>
  </si>
  <si>
    <t>BC12</t>
  </si>
  <si>
    <t>Only 4 rows of squares counted</t>
  </si>
  <si>
    <t>Extra multiplication of 2.5</t>
  </si>
  <si>
    <t xml:space="preserve">%  WT binding </t>
  </si>
  <si>
    <t>D1D5</t>
  </si>
  <si>
    <t>S22A</t>
  </si>
  <si>
    <t>Kilifi</t>
  </si>
  <si>
    <t>L42A</t>
  </si>
  <si>
    <t>L44A</t>
  </si>
  <si>
    <t>Mean</t>
  </si>
  <si>
    <t>J1</t>
  </si>
  <si>
    <t>J1 x6</t>
  </si>
  <si>
    <t>IT4var13</t>
  </si>
  <si>
    <t>IT4var14</t>
  </si>
  <si>
    <t>Experiment #</t>
  </si>
  <si>
    <t>ICAM-1 protein</t>
  </si>
  <si>
    <t>Parasite line</t>
  </si>
  <si>
    <t>SD</t>
  </si>
  <si>
    <t>Summary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%"/>
  </numFmts>
  <fonts count="5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9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9" fontId="1" fillId="0" borderId="0" xfId="0" applyNumberFormat="1" applyFont="1" applyAlignment="1">
      <alignment horizontal="center"/>
    </xf>
    <xf numFmtId="9" fontId="1" fillId="0" borderId="0" xfId="0" quotePrefix="1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/>
    <xf numFmtId="14" fontId="3" fillId="0" borderId="0" xfId="0" applyNumberFormat="1" applyFont="1" applyAlignment="1">
      <alignment horizontal="left"/>
    </xf>
    <xf numFmtId="0" fontId="4" fillId="0" borderId="0" xfId="0" applyFont="1"/>
    <xf numFmtId="49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left"/>
    </xf>
    <xf numFmtId="9" fontId="2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63"/>
  <sheetViews>
    <sheetView workbookViewId="0">
      <selection activeCell="G2" sqref="G2"/>
    </sheetView>
  </sheetViews>
  <sheetFormatPr defaultRowHeight="12.75"/>
  <cols>
    <col min="1" max="1" width="29.42578125" customWidth="1"/>
    <col min="2" max="2" width="14.42578125" customWidth="1"/>
    <col min="3" max="3" width="12.7109375" customWidth="1"/>
    <col min="4" max="4" width="14" customWidth="1"/>
    <col min="5" max="5" width="13.85546875" customWidth="1"/>
    <col min="6" max="6" width="13.28515625" customWidth="1"/>
    <col min="7" max="7" width="5.7109375" customWidth="1"/>
    <col min="8" max="8" width="14.140625" customWidth="1"/>
    <col min="9" max="9" width="13.28515625" customWidth="1"/>
    <col min="10" max="10" width="13.5703125" customWidth="1"/>
    <col min="11" max="11" width="12.28515625" customWidth="1"/>
    <col min="12" max="12" width="12.5703125" customWidth="1"/>
    <col min="13" max="13" width="5.42578125" customWidth="1"/>
    <col min="14" max="14" width="13" customWidth="1"/>
    <col min="15" max="15" width="12.140625" customWidth="1"/>
    <col min="16" max="16" width="13" customWidth="1"/>
    <col min="17" max="17" width="12.5703125" customWidth="1"/>
    <col min="18" max="18" width="12.140625" customWidth="1"/>
  </cols>
  <sheetData>
    <row r="1" spans="1:18">
      <c r="B1" s="21"/>
      <c r="C1" s="21"/>
      <c r="D1" s="21"/>
      <c r="E1" s="21"/>
      <c r="F1" s="21"/>
      <c r="H1" s="21"/>
      <c r="I1" s="21"/>
      <c r="J1" s="21"/>
      <c r="K1" s="21"/>
      <c r="L1" s="21"/>
      <c r="N1" s="21"/>
      <c r="O1" s="21"/>
      <c r="P1" s="21"/>
      <c r="Q1" s="21"/>
      <c r="R1" s="21"/>
    </row>
    <row r="2" spans="1:18" ht="15.75">
      <c r="A2" s="2" t="s">
        <v>6</v>
      </c>
      <c r="B2" s="12">
        <v>42341</v>
      </c>
      <c r="C2" s="2"/>
      <c r="D2" s="1"/>
      <c r="E2" s="1"/>
      <c r="F2" s="1"/>
      <c r="H2" s="12">
        <v>42350</v>
      </c>
      <c r="I2" s="2"/>
      <c r="J2" s="1"/>
      <c r="K2" s="1"/>
      <c r="L2" s="1"/>
      <c r="N2" s="12">
        <v>42512</v>
      </c>
      <c r="O2" s="2"/>
      <c r="P2" s="1"/>
      <c r="Q2" s="1"/>
      <c r="R2" s="1"/>
    </row>
    <row r="3" spans="1:18" ht="15.75">
      <c r="A3" s="2" t="s">
        <v>7</v>
      </c>
      <c r="B3" s="11" t="s">
        <v>29</v>
      </c>
      <c r="C3" s="1"/>
      <c r="D3" s="13"/>
      <c r="E3" s="2"/>
      <c r="F3" s="1"/>
      <c r="H3" s="11" t="s">
        <v>29</v>
      </c>
      <c r="I3" s="1"/>
      <c r="J3" s="13"/>
      <c r="K3" s="2"/>
      <c r="L3" s="1"/>
      <c r="N3" s="11" t="s">
        <v>29</v>
      </c>
      <c r="O3" s="1"/>
      <c r="P3" s="13"/>
      <c r="Q3" s="2"/>
      <c r="R3" s="1"/>
    </row>
    <row r="4" spans="1:18">
      <c r="A4" s="2"/>
      <c r="B4" s="1" t="s">
        <v>31</v>
      </c>
      <c r="C4" s="1"/>
      <c r="D4" s="1"/>
      <c r="E4" s="1"/>
      <c r="F4" s="1"/>
      <c r="H4" s="1" t="s">
        <v>31</v>
      </c>
      <c r="I4" s="1"/>
      <c r="J4" s="1"/>
      <c r="K4" s="1"/>
      <c r="L4" s="1"/>
      <c r="N4" s="1" t="s">
        <v>31</v>
      </c>
      <c r="O4" s="1"/>
      <c r="P4" s="1"/>
      <c r="Q4" s="1"/>
      <c r="R4" s="1"/>
    </row>
    <row r="5" spans="1:18">
      <c r="A5" s="2"/>
      <c r="B5" s="1"/>
      <c r="C5" s="1"/>
      <c r="D5" s="1"/>
      <c r="E5" s="1"/>
      <c r="F5" s="1"/>
      <c r="H5" s="1"/>
      <c r="I5" s="1"/>
      <c r="J5" s="1"/>
      <c r="K5" s="1"/>
      <c r="L5" s="1"/>
      <c r="N5" s="1"/>
      <c r="O5" s="1"/>
      <c r="P5" s="1"/>
      <c r="Q5" s="1"/>
      <c r="R5" s="1"/>
    </row>
    <row r="6" spans="1:18">
      <c r="A6" s="2" t="s">
        <v>19</v>
      </c>
      <c r="B6" s="1" t="s">
        <v>32</v>
      </c>
      <c r="C6" s="1"/>
      <c r="D6" s="1"/>
      <c r="E6" s="1"/>
      <c r="F6" s="1"/>
      <c r="H6" s="1" t="s">
        <v>32</v>
      </c>
      <c r="I6" s="1"/>
      <c r="J6" s="1"/>
      <c r="K6" s="1"/>
      <c r="L6" s="1"/>
      <c r="N6" s="1" t="s">
        <v>32</v>
      </c>
      <c r="O6" s="1"/>
      <c r="P6" s="1"/>
      <c r="Q6" s="1"/>
      <c r="R6" s="1"/>
    </row>
    <row r="7" spans="1:18">
      <c r="A7" s="18" t="s">
        <v>23</v>
      </c>
      <c r="B7" s="1"/>
      <c r="C7" s="1"/>
      <c r="D7" s="1"/>
      <c r="E7" s="1"/>
      <c r="F7" s="1"/>
      <c r="H7" s="1"/>
      <c r="I7" s="1"/>
      <c r="J7" s="1"/>
      <c r="K7" s="1"/>
      <c r="L7" s="1"/>
      <c r="N7" s="1"/>
      <c r="O7" s="1"/>
      <c r="P7" s="1"/>
      <c r="Q7" s="1"/>
      <c r="R7" s="1"/>
    </row>
    <row r="8" spans="1:18">
      <c r="A8" s="2"/>
      <c r="B8" s="1"/>
      <c r="C8" s="1"/>
      <c r="D8" s="1"/>
      <c r="E8" s="1"/>
      <c r="F8" s="1"/>
      <c r="H8" s="1"/>
      <c r="I8" s="1"/>
      <c r="J8" s="1"/>
      <c r="K8" s="1"/>
      <c r="L8" s="1"/>
      <c r="N8" s="1"/>
      <c r="O8" s="1"/>
      <c r="P8" s="1"/>
      <c r="Q8" s="1"/>
      <c r="R8" s="1"/>
    </row>
    <row r="9" spans="1:18">
      <c r="A9" s="2" t="s">
        <v>2</v>
      </c>
      <c r="B9" s="1" t="s">
        <v>20</v>
      </c>
      <c r="C9" s="1"/>
      <c r="D9" s="1"/>
      <c r="E9" s="1"/>
      <c r="F9" s="1"/>
      <c r="H9" s="1" t="s">
        <v>20</v>
      </c>
      <c r="I9" s="1"/>
      <c r="J9" s="1"/>
      <c r="K9" s="1"/>
      <c r="L9" s="1"/>
      <c r="N9" s="1" t="s">
        <v>20</v>
      </c>
      <c r="O9" s="1"/>
      <c r="P9" s="1"/>
      <c r="Q9" s="1"/>
      <c r="R9" s="1"/>
    </row>
    <row r="10" spans="1:18">
      <c r="A10" s="2"/>
      <c r="B10" s="1"/>
      <c r="C10" s="1"/>
      <c r="D10" s="1"/>
      <c r="E10" s="1"/>
      <c r="F10" s="1"/>
      <c r="H10" s="1"/>
      <c r="I10" s="1"/>
      <c r="J10" s="1"/>
      <c r="K10" s="1"/>
      <c r="L10" s="1"/>
      <c r="N10" s="1"/>
      <c r="O10" s="1"/>
      <c r="P10" s="1"/>
      <c r="Q10" s="1"/>
      <c r="R10" s="1"/>
    </row>
    <row r="11" spans="1:18">
      <c r="A11" s="2" t="s">
        <v>3</v>
      </c>
      <c r="B11" s="15">
        <v>0.03</v>
      </c>
      <c r="C11" s="1"/>
      <c r="D11" s="1"/>
      <c r="E11" s="1"/>
      <c r="F11" s="1"/>
      <c r="H11" s="15">
        <v>0.03</v>
      </c>
      <c r="I11" s="1"/>
      <c r="J11" s="1"/>
      <c r="K11" s="1"/>
      <c r="L11" s="1"/>
      <c r="N11" s="15">
        <v>0.03</v>
      </c>
      <c r="O11" s="1"/>
      <c r="P11" s="1"/>
      <c r="Q11" s="1"/>
      <c r="R11" s="1"/>
    </row>
    <row r="12" spans="1:18">
      <c r="A12" s="2" t="s">
        <v>4</v>
      </c>
      <c r="B12" s="15">
        <v>0.02</v>
      </c>
      <c r="C12" s="1"/>
      <c r="D12" s="1"/>
      <c r="E12" s="1"/>
      <c r="F12" s="1"/>
      <c r="H12" s="15">
        <v>0.02</v>
      </c>
      <c r="I12" s="1"/>
      <c r="J12" s="1"/>
      <c r="K12" s="1"/>
      <c r="L12" s="1"/>
      <c r="N12" s="15">
        <v>0.02</v>
      </c>
      <c r="O12" s="1"/>
      <c r="P12" s="1"/>
      <c r="Q12" s="1"/>
      <c r="R12" s="1"/>
    </row>
    <row r="13" spans="1:18">
      <c r="A13" s="2" t="s">
        <v>24</v>
      </c>
      <c r="B13" s="1" t="s">
        <v>34</v>
      </c>
      <c r="C13" s="4"/>
      <c r="D13" s="1"/>
      <c r="E13" s="1"/>
      <c r="F13" s="1"/>
      <c r="H13" s="1" t="s">
        <v>34</v>
      </c>
      <c r="I13" s="4"/>
      <c r="J13" s="1"/>
      <c r="K13" s="1"/>
      <c r="L13" s="1"/>
      <c r="N13" s="1" t="s">
        <v>34</v>
      </c>
      <c r="O13" s="4"/>
      <c r="P13" s="1"/>
      <c r="Q13" s="1"/>
      <c r="R13" s="1"/>
    </row>
    <row r="14" spans="1:18">
      <c r="A14" s="18"/>
      <c r="B14" s="1"/>
      <c r="C14" s="1"/>
      <c r="D14" s="1"/>
      <c r="E14" s="1"/>
      <c r="F14" s="1"/>
      <c r="H14" s="1"/>
      <c r="I14" s="1"/>
      <c r="J14" s="1"/>
      <c r="K14" s="1"/>
      <c r="L14" s="1"/>
      <c r="N14" s="1"/>
      <c r="O14" s="1"/>
      <c r="P14" s="1"/>
      <c r="Q14" s="1"/>
      <c r="R14" s="1"/>
    </row>
    <row r="15" spans="1:18">
      <c r="A15" s="2" t="s">
        <v>17</v>
      </c>
      <c r="B15" s="1" t="s">
        <v>18</v>
      </c>
      <c r="C15" s="1"/>
      <c r="D15" s="1"/>
      <c r="E15" s="1"/>
      <c r="F15" s="1"/>
      <c r="H15" s="1" t="s">
        <v>18</v>
      </c>
      <c r="I15" s="1"/>
      <c r="J15" s="1"/>
      <c r="K15" s="1"/>
      <c r="L15" s="1"/>
      <c r="N15" s="1" t="s">
        <v>18</v>
      </c>
      <c r="O15" s="1"/>
      <c r="P15" s="1"/>
      <c r="Q15" s="1"/>
      <c r="R15" s="1"/>
    </row>
    <row r="16" spans="1:18">
      <c r="A16" s="2"/>
      <c r="B16" s="5"/>
      <c r="C16" s="1"/>
      <c r="D16" s="1"/>
      <c r="E16" s="1"/>
      <c r="F16" s="1"/>
      <c r="H16" s="5"/>
      <c r="I16" s="1"/>
      <c r="J16" s="1"/>
      <c r="K16" s="1"/>
      <c r="L16" s="1"/>
      <c r="N16" s="5"/>
      <c r="O16" s="1"/>
      <c r="P16" s="1"/>
      <c r="Q16" s="1"/>
      <c r="R16" s="1"/>
    </row>
    <row r="17" spans="1:18">
      <c r="A17" s="2" t="s">
        <v>16</v>
      </c>
      <c r="B17" s="4">
        <v>1</v>
      </c>
      <c r="C17" s="4">
        <v>2</v>
      </c>
      <c r="D17" s="4">
        <v>3</v>
      </c>
      <c r="E17" s="4">
        <v>4</v>
      </c>
      <c r="F17" s="4">
        <v>5</v>
      </c>
      <c r="H17" s="4">
        <v>1</v>
      </c>
      <c r="I17" s="4">
        <v>2</v>
      </c>
      <c r="J17" s="4">
        <v>3</v>
      </c>
      <c r="K17" s="4">
        <v>4</v>
      </c>
      <c r="L17" s="4">
        <v>5</v>
      </c>
      <c r="N17" s="4">
        <v>1</v>
      </c>
      <c r="O17" s="4">
        <v>2</v>
      </c>
      <c r="P17" s="4">
        <v>3</v>
      </c>
      <c r="Q17" s="4">
        <v>4</v>
      </c>
      <c r="R17" s="4">
        <v>5</v>
      </c>
    </row>
    <row r="18" spans="1:18">
      <c r="A18" s="2" t="s">
        <v>5</v>
      </c>
      <c r="B18" s="14" t="s">
        <v>35</v>
      </c>
      <c r="C18" s="14" t="s">
        <v>25</v>
      </c>
      <c r="D18" s="14" t="s">
        <v>26</v>
      </c>
      <c r="E18" s="14" t="s">
        <v>27</v>
      </c>
      <c r="F18" s="4">
        <v>4</v>
      </c>
      <c r="H18" s="14" t="s">
        <v>35</v>
      </c>
      <c r="I18" s="14" t="s">
        <v>25</v>
      </c>
      <c r="J18" s="14" t="s">
        <v>26</v>
      </c>
      <c r="K18" s="14" t="s">
        <v>27</v>
      </c>
      <c r="L18" s="4">
        <v>4</v>
      </c>
      <c r="N18" s="14" t="s">
        <v>35</v>
      </c>
      <c r="O18" s="14" t="s">
        <v>25</v>
      </c>
      <c r="P18" s="14" t="s">
        <v>26</v>
      </c>
      <c r="Q18" s="14" t="s">
        <v>27</v>
      </c>
      <c r="R18" s="4">
        <v>4</v>
      </c>
    </row>
    <row r="19" spans="1:18">
      <c r="A19" s="2" t="s">
        <v>21</v>
      </c>
      <c r="B19" s="4" t="s">
        <v>36</v>
      </c>
      <c r="C19" s="4" t="s">
        <v>37</v>
      </c>
      <c r="D19" s="4" t="s">
        <v>38</v>
      </c>
      <c r="E19" s="4" t="s">
        <v>39</v>
      </c>
      <c r="F19" s="4" t="s">
        <v>40</v>
      </c>
      <c r="H19" s="4" t="s">
        <v>36</v>
      </c>
      <c r="I19" s="4" t="s">
        <v>37</v>
      </c>
      <c r="J19" s="4" t="s">
        <v>38</v>
      </c>
      <c r="K19" s="4" t="s">
        <v>39</v>
      </c>
      <c r="L19" s="4" t="s">
        <v>40</v>
      </c>
      <c r="N19" s="4" t="s">
        <v>36</v>
      </c>
      <c r="O19" s="4" t="s">
        <v>37</v>
      </c>
      <c r="P19" s="4" t="s">
        <v>38</v>
      </c>
      <c r="Q19" s="4" t="s">
        <v>39</v>
      </c>
      <c r="R19" s="4" t="s">
        <v>40</v>
      </c>
    </row>
    <row r="20" spans="1:18">
      <c r="A20" s="6" t="s">
        <v>10</v>
      </c>
      <c r="B20" s="4" t="s">
        <v>41</v>
      </c>
      <c r="C20" s="4" t="s">
        <v>41</v>
      </c>
      <c r="D20" s="4" t="s">
        <v>41</v>
      </c>
      <c r="E20" s="4" t="s">
        <v>41</v>
      </c>
      <c r="F20" s="4" t="s">
        <v>41</v>
      </c>
      <c r="H20" s="4" t="s">
        <v>41</v>
      </c>
      <c r="I20" s="4" t="s">
        <v>41</v>
      </c>
      <c r="J20" s="4" t="s">
        <v>41</v>
      </c>
      <c r="K20" s="4" t="s">
        <v>41</v>
      </c>
      <c r="L20" s="4" t="s">
        <v>41</v>
      </c>
      <c r="N20" s="4" t="s">
        <v>41</v>
      </c>
      <c r="O20" s="4" t="s">
        <v>41</v>
      </c>
      <c r="P20" s="4" t="s">
        <v>41</v>
      </c>
      <c r="Q20" s="4" t="s">
        <v>41</v>
      </c>
      <c r="R20" s="4" t="s">
        <v>41</v>
      </c>
    </row>
    <row r="21" spans="1:18">
      <c r="A21" s="6" t="s">
        <v>11</v>
      </c>
      <c r="B21" s="8" t="s">
        <v>12</v>
      </c>
      <c r="C21" s="8" t="s">
        <v>12</v>
      </c>
      <c r="D21" s="8" t="s">
        <v>12</v>
      </c>
      <c r="E21" s="8" t="s">
        <v>12</v>
      </c>
      <c r="F21" s="8" t="s">
        <v>12</v>
      </c>
      <c r="H21" s="8" t="s">
        <v>12</v>
      </c>
      <c r="I21" s="8" t="s">
        <v>12</v>
      </c>
      <c r="J21" s="8" t="s">
        <v>12</v>
      </c>
      <c r="K21" s="8" t="s">
        <v>12</v>
      </c>
      <c r="L21" s="8" t="s">
        <v>12</v>
      </c>
      <c r="N21" s="8" t="s">
        <v>12</v>
      </c>
      <c r="O21" s="8" t="s">
        <v>12</v>
      </c>
      <c r="P21" s="8" t="s">
        <v>12</v>
      </c>
      <c r="Q21" s="8" t="s">
        <v>12</v>
      </c>
      <c r="R21" s="8" t="s">
        <v>12</v>
      </c>
    </row>
    <row r="22" spans="1:18">
      <c r="A22" s="6"/>
      <c r="B22" s="8" t="s">
        <v>12</v>
      </c>
      <c r="C22" s="8" t="s">
        <v>12</v>
      </c>
      <c r="D22" s="8" t="s">
        <v>12</v>
      </c>
      <c r="E22" s="8" t="s">
        <v>12</v>
      </c>
      <c r="F22" s="8" t="s">
        <v>12</v>
      </c>
      <c r="H22" s="8" t="s">
        <v>12</v>
      </c>
      <c r="I22" s="8" t="s">
        <v>12</v>
      </c>
      <c r="J22" s="8" t="s">
        <v>12</v>
      </c>
      <c r="K22" s="8" t="s">
        <v>12</v>
      </c>
      <c r="L22" s="8" t="s">
        <v>12</v>
      </c>
      <c r="N22" s="8" t="s">
        <v>12</v>
      </c>
      <c r="O22" s="8" t="s">
        <v>12</v>
      </c>
      <c r="P22" s="8" t="s">
        <v>12</v>
      </c>
      <c r="Q22" s="8" t="s">
        <v>12</v>
      </c>
      <c r="R22" s="8" t="s">
        <v>12</v>
      </c>
    </row>
    <row r="23" spans="1:18">
      <c r="A23" s="6" t="s">
        <v>22</v>
      </c>
      <c r="B23" s="5"/>
      <c r="C23" s="8" t="s">
        <v>12</v>
      </c>
      <c r="D23" s="8" t="s">
        <v>12</v>
      </c>
      <c r="E23" s="8" t="s">
        <v>12</v>
      </c>
      <c r="F23" s="8"/>
      <c r="H23" s="5"/>
      <c r="I23" s="8" t="s">
        <v>12</v>
      </c>
      <c r="J23" s="8" t="s">
        <v>12</v>
      </c>
      <c r="K23" s="8" t="s">
        <v>12</v>
      </c>
      <c r="L23" s="8"/>
      <c r="N23" s="5"/>
      <c r="O23" s="8" t="s">
        <v>12</v>
      </c>
      <c r="P23" s="8" t="s">
        <v>12</v>
      </c>
      <c r="Q23" s="8" t="s">
        <v>12</v>
      </c>
      <c r="R23" s="8"/>
    </row>
    <row r="24" spans="1:18">
      <c r="A24" s="16" t="s">
        <v>42</v>
      </c>
      <c r="B24" s="5"/>
      <c r="C24" s="4" t="s">
        <v>28</v>
      </c>
      <c r="D24" s="4" t="s">
        <v>28</v>
      </c>
      <c r="E24" s="4"/>
      <c r="F24" s="3"/>
      <c r="H24" s="5"/>
      <c r="I24" s="4" t="s">
        <v>28</v>
      </c>
      <c r="J24" s="4" t="s">
        <v>28</v>
      </c>
      <c r="K24" s="4"/>
      <c r="L24" s="3"/>
      <c r="N24" s="5"/>
      <c r="O24" s="4" t="s">
        <v>28</v>
      </c>
      <c r="P24" s="4" t="s">
        <v>28</v>
      </c>
      <c r="Q24" s="4"/>
      <c r="R24" s="3"/>
    </row>
    <row r="25" spans="1:18">
      <c r="A25" s="16" t="s">
        <v>43</v>
      </c>
      <c r="B25" s="5"/>
      <c r="C25" s="4"/>
      <c r="D25" s="7"/>
      <c r="E25" s="4"/>
      <c r="F25" s="7"/>
      <c r="H25" s="5"/>
      <c r="I25" s="4"/>
      <c r="J25" s="7"/>
      <c r="K25" s="4"/>
      <c r="L25" s="7"/>
      <c r="N25" s="5"/>
      <c r="O25" s="4"/>
      <c r="P25" s="7"/>
      <c r="Q25" s="4"/>
      <c r="R25" s="7"/>
    </row>
    <row r="26" spans="1:18">
      <c r="A26" s="5"/>
      <c r="B26" s="5"/>
      <c r="C26" s="4"/>
      <c r="D26" s="4"/>
      <c r="E26" s="4"/>
      <c r="F26" s="7"/>
      <c r="H26" s="5"/>
      <c r="I26" s="4"/>
      <c r="J26" s="4"/>
      <c r="K26" s="4"/>
      <c r="L26" s="7"/>
      <c r="N26" s="5"/>
      <c r="O26" s="4"/>
      <c r="P26" s="4"/>
      <c r="Q26" s="4"/>
      <c r="R26" s="7"/>
    </row>
    <row r="27" spans="1:18">
      <c r="A27" s="2" t="s">
        <v>1</v>
      </c>
      <c r="B27" s="4">
        <v>149</v>
      </c>
      <c r="C27" s="4">
        <v>106</v>
      </c>
      <c r="D27" s="4">
        <v>46</v>
      </c>
      <c r="E27" s="4">
        <v>90</v>
      </c>
      <c r="F27" s="9">
        <v>31</v>
      </c>
      <c r="H27" s="4">
        <v>130</v>
      </c>
      <c r="I27" s="4">
        <v>125</v>
      </c>
      <c r="J27" s="4">
        <v>73</v>
      </c>
      <c r="K27" s="4">
        <v>123</v>
      </c>
      <c r="L27" s="9">
        <v>34</v>
      </c>
      <c r="N27" s="4">
        <v>279</v>
      </c>
      <c r="O27" s="4">
        <v>350</v>
      </c>
      <c r="P27" s="4">
        <v>312</v>
      </c>
      <c r="Q27" s="4">
        <v>254</v>
      </c>
      <c r="R27" s="9">
        <v>192</v>
      </c>
    </row>
    <row r="28" spans="1:18">
      <c r="A28" s="2"/>
      <c r="B28" s="4">
        <v>200</v>
      </c>
      <c r="C28" s="4">
        <v>106</v>
      </c>
      <c r="D28" s="4">
        <v>70</v>
      </c>
      <c r="E28" s="4">
        <v>86</v>
      </c>
      <c r="F28" s="4">
        <v>44</v>
      </c>
      <c r="H28" s="4">
        <v>140</v>
      </c>
      <c r="I28" s="4">
        <v>106</v>
      </c>
      <c r="J28" s="4">
        <v>113</v>
      </c>
      <c r="K28" s="4">
        <v>121</v>
      </c>
      <c r="L28" s="4">
        <v>65</v>
      </c>
      <c r="N28" s="4">
        <v>280</v>
      </c>
      <c r="O28" s="4">
        <v>326</v>
      </c>
      <c r="P28" s="4">
        <v>303</v>
      </c>
      <c r="Q28" s="4">
        <v>221</v>
      </c>
      <c r="R28" s="4">
        <v>200</v>
      </c>
    </row>
    <row r="29" spans="1:18">
      <c r="A29" s="2"/>
      <c r="B29" s="4">
        <v>225</v>
      </c>
      <c r="C29" s="4">
        <v>100</v>
      </c>
      <c r="D29" s="4">
        <v>102</v>
      </c>
      <c r="E29" s="4">
        <v>99</v>
      </c>
      <c r="F29" s="4">
        <v>48</v>
      </c>
      <c r="H29" s="4">
        <v>137</v>
      </c>
      <c r="I29" s="4">
        <v>117</v>
      </c>
      <c r="J29" s="4">
        <v>139</v>
      </c>
      <c r="K29" s="4">
        <v>102</v>
      </c>
      <c r="L29" s="4">
        <v>54</v>
      </c>
      <c r="N29" s="4">
        <v>310</v>
      </c>
      <c r="O29" s="4">
        <v>350</v>
      </c>
      <c r="P29" s="4">
        <v>325</v>
      </c>
      <c r="Q29" s="4">
        <v>253</v>
      </c>
      <c r="R29" s="4">
        <v>192</v>
      </c>
    </row>
    <row r="30" spans="1:18">
      <c r="A30" s="2"/>
      <c r="B30" s="4">
        <v>255</v>
      </c>
      <c r="C30" s="4">
        <v>100</v>
      </c>
      <c r="D30" s="4">
        <v>129</v>
      </c>
      <c r="E30" s="4">
        <v>89</v>
      </c>
      <c r="F30" s="4">
        <v>65</v>
      </c>
      <c r="H30" s="4">
        <v>137</v>
      </c>
      <c r="I30" s="4">
        <v>111</v>
      </c>
      <c r="J30" s="4">
        <v>101</v>
      </c>
      <c r="K30" s="4">
        <v>98</v>
      </c>
      <c r="L30" s="4">
        <v>72</v>
      </c>
      <c r="N30" s="4">
        <v>302</v>
      </c>
      <c r="O30" s="4">
        <v>322</v>
      </c>
      <c r="P30" s="4">
        <v>215</v>
      </c>
      <c r="Q30" s="4">
        <v>227</v>
      </c>
      <c r="R30" s="4">
        <v>179</v>
      </c>
    </row>
    <row r="31" spans="1:18">
      <c r="A31" s="2"/>
      <c r="B31" s="4">
        <v>241</v>
      </c>
      <c r="C31" s="4">
        <v>105</v>
      </c>
      <c r="D31" s="4">
        <v>118</v>
      </c>
      <c r="E31" s="4">
        <v>81</v>
      </c>
      <c r="F31" s="4">
        <v>52</v>
      </c>
      <c r="H31" s="4">
        <v>119</v>
      </c>
      <c r="I31" s="4">
        <v>139</v>
      </c>
      <c r="J31" s="4">
        <v>108</v>
      </c>
      <c r="K31" s="4">
        <v>109</v>
      </c>
      <c r="L31" s="4">
        <v>67</v>
      </c>
      <c r="N31" s="4">
        <v>313</v>
      </c>
      <c r="O31" s="4">
        <v>288</v>
      </c>
      <c r="P31" s="4">
        <v>210</v>
      </c>
      <c r="Q31" s="4">
        <v>229</v>
      </c>
      <c r="R31" s="4">
        <v>167</v>
      </c>
    </row>
    <row r="32" spans="1:18">
      <c r="A32" s="2"/>
      <c r="B32" s="4">
        <v>239</v>
      </c>
      <c r="C32" s="4">
        <v>90</v>
      </c>
      <c r="D32" s="4">
        <v>122</v>
      </c>
      <c r="E32" s="4">
        <v>93</v>
      </c>
      <c r="F32" s="4">
        <v>59</v>
      </c>
      <c r="H32" s="4">
        <v>105</v>
      </c>
      <c r="I32" s="4">
        <v>112</v>
      </c>
      <c r="J32" s="4">
        <v>89</v>
      </c>
      <c r="K32" s="4">
        <v>95</v>
      </c>
      <c r="L32" s="4">
        <v>84</v>
      </c>
      <c r="N32" s="4">
        <v>282</v>
      </c>
      <c r="O32" s="4">
        <v>294</v>
      </c>
      <c r="P32" s="4">
        <v>213</v>
      </c>
      <c r="Q32" s="4">
        <v>200</v>
      </c>
      <c r="R32" s="4">
        <v>182</v>
      </c>
    </row>
    <row r="33" spans="1:18">
      <c r="A33" s="2"/>
      <c r="B33" s="4">
        <v>219</v>
      </c>
      <c r="C33" s="4">
        <v>97</v>
      </c>
      <c r="D33" s="4">
        <v>123</v>
      </c>
      <c r="E33" s="4">
        <v>96</v>
      </c>
      <c r="F33" s="4">
        <v>66</v>
      </c>
      <c r="H33" s="4">
        <v>103</v>
      </c>
      <c r="I33" s="4">
        <v>121</v>
      </c>
      <c r="J33" s="4">
        <v>105</v>
      </c>
      <c r="K33" s="4">
        <v>83</v>
      </c>
      <c r="L33" s="4">
        <v>66</v>
      </c>
      <c r="N33" s="4">
        <v>265</v>
      </c>
      <c r="O33" s="4">
        <v>315</v>
      </c>
      <c r="P33" s="4">
        <v>206</v>
      </c>
      <c r="Q33" s="4">
        <v>214</v>
      </c>
      <c r="R33" s="4">
        <v>173</v>
      </c>
    </row>
    <row r="34" spans="1:18">
      <c r="A34" s="2"/>
      <c r="B34" s="4"/>
      <c r="C34" s="4">
        <v>81</v>
      </c>
      <c r="D34" s="4">
        <v>118</v>
      </c>
      <c r="E34" s="4">
        <v>105</v>
      </c>
      <c r="F34" s="4">
        <v>49</v>
      </c>
      <c r="H34" s="4">
        <v>105</v>
      </c>
      <c r="I34" s="4">
        <v>109</v>
      </c>
      <c r="J34" s="4">
        <v>114</v>
      </c>
      <c r="K34" s="4">
        <v>116</v>
      </c>
      <c r="L34" s="4">
        <v>14</v>
      </c>
      <c r="N34" s="4">
        <v>263</v>
      </c>
      <c r="O34" s="4">
        <v>303</v>
      </c>
      <c r="P34" s="4">
        <v>199</v>
      </c>
      <c r="Q34" s="4">
        <v>180</v>
      </c>
      <c r="R34" s="4">
        <v>140</v>
      </c>
    </row>
    <row r="35" spans="1:18">
      <c r="A35" s="2"/>
      <c r="B35" s="4"/>
      <c r="C35" s="17">
        <v>85</v>
      </c>
      <c r="D35" s="4">
        <v>107</v>
      </c>
      <c r="E35" s="4">
        <v>113</v>
      </c>
      <c r="F35" s="4">
        <v>65</v>
      </c>
      <c r="H35" s="4">
        <v>138</v>
      </c>
      <c r="I35" s="17">
        <v>125</v>
      </c>
      <c r="J35" s="4">
        <v>107</v>
      </c>
      <c r="K35" s="4">
        <v>113</v>
      </c>
      <c r="L35" s="4">
        <v>34</v>
      </c>
      <c r="N35" s="4">
        <v>248</v>
      </c>
      <c r="O35" s="17">
        <v>309</v>
      </c>
      <c r="P35" s="4">
        <v>194</v>
      </c>
      <c r="Q35" s="4">
        <v>194</v>
      </c>
      <c r="R35" s="4">
        <v>157</v>
      </c>
    </row>
    <row r="36" spans="1:18">
      <c r="A36" s="2"/>
      <c r="B36" s="17"/>
      <c r="C36" s="17">
        <v>94</v>
      </c>
      <c r="D36" s="4">
        <v>116</v>
      </c>
      <c r="E36" s="4">
        <v>87</v>
      </c>
      <c r="F36" s="4">
        <v>73</v>
      </c>
      <c r="H36" s="17">
        <v>178</v>
      </c>
      <c r="I36" s="17">
        <v>126</v>
      </c>
      <c r="J36" s="4">
        <v>103</v>
      </c>
      <c r="K36" s="4">
        <v>110</v>
      </c>
      <c r="L36" s="4">
        <v>6</v>
      </c>
      <c r="N36" s="17">
        <v>293</v>
      </c>
      <c r="O36" s="17">
        <v>297</v>
      </c>
      <c r="P36" s="4">
        <v>170</v>
      </c>
      <c r="Q36" s="4">
        <v>217</v>
      </c>
      <c r="R36" s="4">
        <v>158</v>
      </c>
    </row>
    <row r="37" spans="1:18">
      <c r="A37" s="2"/>
      <c r="B37" s="4"/>
      <c r="C37" s="10"/>
      <c r="D37" s="1"/>
      <c r="E37" s="1"/>
      <c r="F37" s="4"/>
      <c r="H37" s="4"/>
      <c r="I37" s="10"/>
      <c r="J37" s="1"/>
      <c r="K37" s="1"/>
      <c r="L37" s="4"/>
      <c r="N37" s="4"/>
      <c r="O37" s="10"/>
      <c r="P37" s="1"/>
      <c r="Q37" s="1"/>
      <c r="R37" s="4"/>
    </row>
    <row r="38" spans="1:18">
      <c r="A38" s="2" t="s">
        <v>0</v>
      </c>
      <c r="B38" s="10">
        <f>(B27/0.235)*2.5</f>
        <v>1585.1063829787236</v>
      </c>
      <c r="C38" s="10">
        <f t="shared" ref="C38:F47" si="0">(C27/0.235)*2.5</f>
        <v>1127.6595744680851</v>
      </c>
      <c r="D38" s="10">
        <f t="shared" si="0"/>
        <v>489.36170212765956</v>
      </c>
      <c r="E38" s="10">
        <f t="shared" si="0"/>
        <v>957.44680851063833</v>
      </c>
      <c r="F38" s="10">
        <f t="shared" si="0"/>
        <v>329.78723404255322</v>
      </c>
      <c r="H38" s="10">
        <f>(H27/0.235)*2.5</f>
        <v>1382.9787234042553</v>
      </c>
      <c r="I38" s="10">
        <f t="shared" ref="I38:L47" si="1">(I27/0.235)*2.5</f>
        <v>1329.7872340425533</v>
      </c>
      <c r="J38" s="10">
        <f t="shared" si="1"/>
        <v>776.59574468085111</v>
      </c>
      <c r="K38" s="10">
        <f t="shared" si="1"/>
        <v>1308.5106382978724</v>
      </c>
      <c r="L38" s="10">
        <f t="shared" si="1"/>
        <v>361.7021276595745</v>
      </c>
      <c r="N38" s="10">
        <f>(N27/0.235)*2.5</f>
        <v>2968.0851063829787</v>
      </c>
      <c r="O38" s="10">
        <f t="shared" ref="O38:R38" si="2">(O27/0.235)*2.5</f>
        <v>3723.4042553191489</v>
      </c>
      <c r="P38" s="10">
        <f t="shared" si="2"/>
        <v>3319.1489361702129</v>
      </c>
      <c r="Q38" s="10">
        <f t="shared" si="2"/>
        <v>2702.1276595744685</v>
      </c>
      <c r="R38" s="10">
        <f t="shared" si="2"/>
        <v>2042.553191489362</v>
      </c>
    </row>
    <row r="39" spans="1:18">
      <c r="A39" s="1"/>
      <c r="B39" s="10">
        <f t="shared" ref="B39:D47" si="3">(B28/0.235)*2.5</f>
        <v>2127.6595744680853</v>
      </c>
      <c r="C39" s="10">
        <f t="shared" si="3"/>
        <v>1127.6595744680851</v>
      </c>
      <c r="D39" s="10">
        <f t="shared" si="3"/>
        <v>744.68085106382989</v>
      </c>
      <c r="E39" s="10">
        <f t="shared" si="0"/>
        <v>914.89361702127667</v>
      </c>
      <c r="F39" s="10">
        <f t="shared" si="0"/>
        <v>468.08510638297878</v>
      </c>
      <c r="H39" s="10">
        <f t="shared" ref="H39:J47" si="4">(H28/0.235)*2.5</f>
        <v>1489.3617021276598</v>
      </c>
      <c r="I39" s="10">
        <f t="shared" si="4"/>
        <v>1127.6595744680851</v>
      </c>
      <c r="J39" s="10">
        <f t="shared" si="4"/>
        <v>1202.1276595744682</v>
      </c>
      <c r="K39" s="10">
        <f t="shared" si="1"/>
        <v>1287.2340425531916</v>
      </c>
      <c r="L39" s="10">
        <f t="shared" si="1"/>
        <v>691.48936170212767</v>
      </c>
      <c r="N39" s="10">
        <f t="shared" ref="N39:R47" si="5">(N28/0.235)*2.5</f>
        <v>2978.7234042553196</v>
      </c>
      <c r="O39" s="10">
        <f t="shared" si="5"/>
        <v>3468.0851063829787</v>
      </c>
      <c r="P39" s="10">
        <f t="shared" si="5"/>
        <v>3223.4042553191489</v>
      </c>
      <c r="Q39" s="10">
        <f t="shared" si="5"/>
        <v>2351.0638297872342</v>
      </c>
      <c r="R39" s="10">
        <f t="shared" si="5"/>
        <v>2127.6595744680853</v>
      </c>
    </row>
    <row r="40" spans="1:18">
      <c r="A40" s="1"/>
      <c r="B40" s="10">
        <f t="shared" si="3"/>
        <v>2393.617021276596</v>
      </c>
      <c r="C40" s="10">
        <f t="shared" si="3"/>
        <v>1063.8297872340427</v>
      </c>
      <c r="D40" s="10">
        <f t="shared" si="3"/>
        <v>1085.1063829787236</v>
      </c>
      <c r="E40" s="10">
        <f t="shared" si="0"/>
        <v>1053.1914893617022</v>
      </c>
      <c r="F40" s="10">
        <f t="shared" si="0"/>
        <v>510.6382978723405</v>
      </c>
      <c r="H40" s="10">
        <f t="shared" si="4"/>
        <v>1457.4468085106382</v>
      </c>
      <c r="I40" s="10">
        <f t="shared" si="4"/>
        <v>1244.6808510638298</v>
      </c>
      <c r="J40" s="10">
        <f t="shared" si="4"/>
        <v>1478.7234042553191</v>
      </c>
      <c r="K40" s="10">
        <f t="shared" si="1"/>
        <v>1085.1063829787236</v>
      </c>
      <c r="L40" s="10">
        <f t="shared" si="1"/>
        <v>574.468085106383</v>
      </c>
      <c r="N40" s="10">
        <f t="shared" si="5"/>
        <v>3297.8723404255325</v>
      </c>
      <c r="O40" s="10">
        <f t="shared" si="5"/>
        <v>3723.4042553191489</v>
      </c>
      <c r="P40" s="10">
        <f t="shared" si="5"/>
        <v>3457.4468085106382</v>
      </c>
      <c r="Q40" s="10">
        <f t="shared" si="5"/>
        <v>2691.489361702128</v>
      </c>
      <c r="R40" s="10">
        <f t="shared" si="5"/>
        <v>2042.553191489362</v>
      </c>
    </row>
    <row r="41" spans="1:18">
      <c r="A41" s="2"/>
      <c r="B41" s="10">
        <f t="shared" si="3"/>
        <v>2712.7659574468089</v>
      </c>
      <c r="C41" s="10">
        <f t="shared" si="3"/>
        <v>1063.8297872340427</v>
      </c>
      <c r="D41" s="10">
        <f t="shared" si="3"/>
        <v>1372.3404255319151</v>
      </c>
      <c r="E41" s="10">
        <f t="shared" si="0"/>
        <v>946.80851063829789</v>
      </c>
      <c r="F41" s="10">
        <f t="shared" si="0"/>
        <v>691.48936170212767</v>
      </c>
      <c r="H41" s="10">
        <f t="shared" si="4"/>
        <v>1457.4468085106382</v>
      </c>
      <c r="I41" s="10">
        <f t="shared" si="4"/>
        <v>1180.8510638297873</v>
      </c>
      <c r="J41" s="10">
        <f t="shared" si="4"/>
        <v>1074.4680851063831</v>
      </c>
      <c r="K41" s="10">
        <f t="shared" si="1"/>
        <v>1042.5531914893618</v>
      </c>
      <c r="L41" s="10">
        <f t="shared" si="1"/>
        <v>765.95744680851067</v>
      </c>
      <c r="N41" s="10">
        <f t="shared" si="5"/>
        <v>3212.7659574468089</v>
      </c>
      <c r="O41" s="10">
        <f t="shared" si="5"/>
        <v>3425.5319148936173</v>
      </c>
      <c r="P41" s="10">
        <f t="shared" si="5"/>
        <v>2287.2340425531916</v>
      </c>
      <c r="Q41" s="10">
        <f t="shared" si="5"/>
        <v>2414.8936170212764</v>
      </c>
      <c r="R41" s="10">
        <f t="shared" si="5"/>
        <v>1904.2553191489365</v>
      </c>
    </row>
    <row r="42" spans="1:18">
      <c r="A42" s="2"/>
      <c r="B42" s="10">
        <f t="shared" si="3"/>
        <v>2563.8297872340427</v>
      </c>
      <c r="C42" s="10">
        <f t="shared" si="3"/>
        <v>1117.0212765957447</v>
      </c>
      <c r="D42" s="10">
        <f t="shared" si="3"/>
        <v>1255.3191489361702</v>
      </c>
      <c r="E42" s="10">
        <f t="shared" si="0"/>
        <v>861.70212765957456</v>
      </c>
      <c r="F42" s="10">
        <f t="shared" si="0"/>
        <v>553.19148936170211</v>
      </c>
      <c r="H42" s="10">
        <f t="shared" si="4"/>
        <v>1265.9574468085107</v>
      </c>
      <c r="I42" s="10">
        <f t="shared" si="4"/>
        <v>1478.7234042553191</v>
      </c>
      <c r="J42" s="10">
        <f t="shared" si="4"/>
        <v>1148.936170212766</v>
      </c>
      <c r="K42" s="10">
        <f t="shared" si="1"/>
        <v>1159.5744680851064</v>
      </c>
      <c r="L42" s="10">
        <f t="shared" si="1"/>
        <v>712.76595744680867</v>
      </c>
      <c r="N42" s="10">
        <f t="shared" si="5"/>
        <v>3329.7872340425533</v>
      </c>
      <c r="O42" s="10">
        <f t="shared" si="5"/>
        <v>3063.8297872340427</v>
      </c>
      <c r="P42" s="10">
        <f t="shared" si="5"/>
        <v>2234.0425531914893</v>
      </c>
      <c r="Q42" s="10">
        <f t="shared" si="5"/>
        <v>2436.1702127659573</v>
      </c>
      <c r="R42" s="10">
        <f t="shared" si="5"/>
        <v>1776.5957446808511</v>
      </c>
    </row>
    <row r="43" spans="1:18">
      <c r="A43" s="2"/>
      <c r="B43" s="10">
        <f t="shared" si="3"/>
        <v>2542.5531914893618</v>
      </c>
      <c r="C43" s="10">
        <f t="shared" si="3"/>
        <v>957.44680851063833</v>
      </c>
      <c r="D43" s="10">
        <f t="shared" si="3"/>
        <v>1297.872340425532</v>
      </c>
      <c r="E43" s="10">
        <f t="shared" si="0"/>
        <v>989.36170212765956</v>
      </c>
      <c r="F43" s="10">
        <f t="shared" si="0"/>
        <v>627.65957446808511</v>
      </c>
      <c r="H43" s="10">
        <f t="shared" si="4"/>
        <v>1117.0212765957447</v>
      </c>
      <c r="I43" s="10">
        <f t="shared" si="4"/>
        <v>1191.4893617021278</v>
      </c>
      <c r="J43" s="10">
        <f t="shared" si="4"/>
        <v>946.80851063829789</v>
      </c>
      <c r="K43" s="10">
        <f t="shared" si="1"/>
        <v>1010.6382978723404</v>
      </c>
      <c r="L43" s="10">
        <f t="shared" si="1"/>
        <v>893.61702127659578</v>
      </c>
      <c r="N43" s="10">
        <f t="shared" si="5"/>
        <v>3000</v>
      </c>
      <c r="O43" s="10">
        <f t="shared" si="5"/>
        <v>3127.6595744680853</v>
      </c>
      <c r="P43" s="10">
        <f t="shared" si="5"/>
        <v>2265.9574468085107</v>
      </c>
      <c r="Q43" s="10">
        <f t="shared" si="5"/>
        <v>2127.6595744680853</v>
      </c>
      <c r="R43" s="10">
        <f t="shared" si="5"/>
        <v>1936.1702127659576</v>
      </c>
    </row>
    <row r="44" spans="1:18">
      <c r="A44" s="2"/>
      <c r="B44" s="10">
        <f t="shared" si="3"/>
        <v>2329.7872340425533</v>
      </c>
      <c r="C44" s="10">
        <f t="shared" si="3"/>
        <v>1031.9148936170213</v>
      </c>
      <c r="D44" s="10">
        <f t="shared" si="3"/>
        <v>1308.5106382978724</v>
      </c>
      <c r="E44" s="10">
        <f t="shared" si="0"/>
        <v>1021.276595744681</v>
      </c>
      <c r="F44" s="10">
        <f t="shared" si="0"/>
        <v>702.127659574468</v>
      </c>
      <c r="H44" s="10">
        <f t="shared" si="4"/>
        <v>1095.744680851064</v>
      </c>
      <c r="I44" s="10">
        <f t="shared" si="4"/>
        <v>1287.2340425531916</v>
      </c>
      <c r="J44" s="10">
        <f t="shared" si="4"/>
        <v>1117.0212765957447</v>
      </c>
      <c r="K44" s="10">
        <f t="shared" si="1"/>
        <v>882.97872340425545</v>
      </c>
      <c r="L44" s="10">
        <f t="shared" si="1"/>
        <v>702.127659574468</v>
      </c>
      <c r="N44" s="10">
        <f t="shared" si="5"/>
        <v>2819.1489361702129</v>
      </c>
      <c r="O44" s="10">
        <f t="shared" si="5"/>
        <v>3351.0638297872347</v>
      </c>
      <c r="P44" s="10">
        <f t="shared" si="5"/>
        <v>2191.489361702128</v>
      </c>
      <c r="Q44" s="10">
        <f t="shared" si="5"/>
        <v>2276.5957446808511</v>
      </c>
      <c r="R44" s="10">
        <f t="shared" si="5"/>
        <v>1840.4255319148936</v>
      </c>
    </row>
    <row r="45" spans="1:18">
      <c r="A45" s="2"/>
      <c r="B45" s="10">
        <f t="shared" si="3"/>
        <v>0</v>
      </c>
      <c r="C45" s="10">
        <f t="shared" si="3"/>
        <v>861.70212765957456</v>
      </c>
      <c r="D45" s="10">
        <f t="shared" si="3"/>
        <v>1255.3191489361702</v>
      </c>
      <c r="E45" s="10">
        <f t="shared" si="0"/>
        <v>1117.0212765957447</v>
      </c>
      <c r="F45" s="10">
        <f t="shared" si="0"/>
        <v>521.27659574468089</v>
      </c>
      <c r="H45" s="10">
        <f t="shared" si="4"/>
        <v>1117.0212765957447</v>
      </c>
      <c r="I45" s="10">
        <f t="shared" si="4"/>
        <v>1159.5744680851064</v>
      </c>
      <c r="J45" s="10">
        <f t="shared" si="4"/>
        <v>1212.7659574468087</v>
      </c>
      <c r="K45" s="10">
        <f t="shared" si="1"/>
        <v>1234.0425531914893</v>
      </c>
      <c r="L45" s="10">
        <f t="shared" si="1"/>
        <v>148.93617021276597</v>
      </c>
      <c r="N45" s="10">
        <f t="shared" si="5"/>
        <v>2797.8723404255325</v>
      </c>
      <c r="O45" s="10">
        <f t="shared" si="5"/>
        <v>3223.4042553191489</v>
      </c>
      <c r="P45" s="10">
        <f t="shared" si="5"/>
        <v>2117.0212765957449</v>
      </c>
      <c r="Q45" s="10">
        <f t="shared" si="5"/>
        <v>1914.8936170212767</v>
      </c>
      <c r="R45" s="10">
        <f t="shared" si="5"/>
        <v>1489.3617021276598</v>
      </c>
    </row>
    <row r="46" spans="1:18">
      <c r="A46" s="2"/>
      <c r="B46" s="10">
        <f t="shared" si="3"/>
        <v>0</v>
      </c>
      <c r="C46" s="10">
        <f t="shared" si="3"/>
        <v>904.25531914893622</v>
      </c>
      <c r="D46" s="10">
        <f t="shared" si="3"/>
        <v>1138.2978723404256</v>
      </c>
      <c r="E46" s="10">
        <f t="shared" si="0"/>
        <v>1202.1276595744682</v>
      </c>
      <c r="F46" s="10">
        <f t="shared" si="0"/>
        <v>691.48936170212767</v>
      </c>
      <c r="H46" s="10">
        <f t="shared" si="4"/>
        <v>1468.0851063829789</v>
      </c>
      <c r="I46" s="10">
        <f t="shared" si="4"/>
        <v>1329.7872340425533</v>
      </c>
      <c r="J46" s="10">
        <f t="shared" si="4"/>
        <v>1138.2978723404256</v>
      </c>
      <c r="K46" s="10">
        <f t="shared" si="1"/>
        <v>1202.1276595744682</v>
      </c>
      <c r="L46" s="10">
        <f t="shared" si="1"/>
        <v>361.7021276595745</v>
      </c>
      <c r="N46" s="10">
        <f t="shared" si="5"/>
        <v>2638.2978723404258</v>
      </c>
      <c r="O46" s="10">
        <f t="shared" si="5"/>
        <v>3287.2340425531916</v>
      </c>
      <c r="P46" s="10">
        <f t="shared" si="5"/>
        <v>2063.8297872340427</v>
      </c>
      <c r="Q46" s="10">
        <f t="shared" si="5"/>
        <v>2063.8297872340427</v>
      </c>
      <c r="R46" s="10">
        <f t="shared" si="5"/>
        <v>1670.2127659574469</v>
      </c>
    </row>
    <row r="47" spans="1:18">
      <c r="A47" s="2"/>
      <c r="B47" s="10">
        <f t="shared" si="3"/>
        <v>0</v>
      </c>
      <c r="C47" s="10">
        <f t="shared" si="3"/>
        <v>1000</v>
      </c>
      <c r="D47" s="10">
        <f t="shared" si="3"/>
        <v>1234.0425531914893</v>
      </c>
      <c r="E47" s="10">
        <f t="shared" si="0"/>
        <v>925.53191489361711</v>
      </c>
      <c r="F47" s="10">
        <f t="shared" si="0"/>
        <v>776.59574468085111</v>
      </c>
      <c r="H47" s="10">
        <f t="shared" si="4"/>
        <v>1893.6170212765958</v>
      </c>
      <c r="I47" s="10">
        <f t="shared" si="4"/>
        <v>1340.4255319148936</v>
      </c>
      <c r="J47" s="10">
        <f t="shared" si="4"/>
        <v>1095.744680851064</v>
      </c>
      <c r="K47" s="10">
        <f t="shared" si="1"/>
        <v>1170.2127659574469</v>
      </c>
      <c r="L47" s="10">
        <f t="shared" si="1"/>
        <v>63.829787234042563</v>
      </c>
      <c r="N47" s="10">
        <f t="shared" si="5"/>
        <v>3117.0212765957449</v>
      </c>
      <c r="O47" s="10">
        <f t="shared" si="5"/>
        <v>3159.5744680851067</v>
      </c>
      <c r="P47" s="10">
        <f t="shared" si="5"/>
        <v>1808.5106382978724</v>
      </c>
      <c r="Q47" s="10">
        <f t="shared" si="5"/>
        <v>2308.5106382978724</v>
      </c>
      <c r="R47" s="10">
        <f t="shared" si="5"/>
        <v>1680.8510638297871</v>
      </c>
    </row>
    <row r="48" spans="1:18">
      <c r="A48" s="2"/>
      <c r="B48" s="10"/>
      <c r="C48" s="10"/>
      <c r="D48" s="10"/>
      <c r="E48" s="10"/>
      <c r="F48" s="10"/>
      <c r="H48" s="10"/>
      <c r="I48" s="10"/>
      <c r="J48" s="10"/>
      <c r="K48" s="10"/>
      <c r="L48" s="10"/>
      <c r="N48" s="10"/>
      <c r="O48" s="10"/>
      <c r="P48" s="10"/>
      <c r="Q48" s="10"/>
      <c r="R48" s="10"/>
    </row>
    <row r="49" spans="1:18">
      <c r="A49" s="2" t="s">
        <v>13</v>
      </c>
      <c r="B49" s="10">
        <f>AVERAGE(B38:B44)</f>
        <v>2322.1884498480244</v>
      </c>
      <c r="C49" s="10">
        <f t="shared" ref="C49:F49" si="6">AVERAGE(C38:C47)</f>
        <v>1025.5319148936173</v>
      </c>
      <c r="D49" s="10">
        <f t="shared" si="6"/>
        <v>1118.0851063829789</v>
      </c>
      <c r="E49" s="10">
        <f t="shared" si="6"/>
        <v>998.936170212766</v>
      </c>
      <c r="F49" s="10">
        <f t="shared" si="6"/>
        <v>587.23404255319167</v>
      </c>
      <c r="H49" s="10">
        <f>AVERAGE(H38:H44)</f>
        <v>1323.70820668693</v>
      </c>
      <c r="I49" s="10">
        <f t="shared" ref="I49:L49" si="7">AVERAGE(I38:I47)</f>
        <v>1267.0212765957447</v>
      </c>
      <c r="J49" s="10">
        <f t="shared" si="7"/>
        <v>1119.1489361702127</v>
      </c>
      <c r="K49" s="10">
        <f t="shared" si="7"/>
        <v>1138.2978723404256</v>
      </c>
      <c r="L49" s="10">
        <f t="shared" si="7"/>
        <v>527.65957446808511</v>
      </c>
      <c r="N49" s="10">
        <f>AVERAGE(N38:N44)</f>
        <v>3086.6261398176293</v>
      </c>
      <c r="O49" s="10">
        <f t="shared" ref="O49:R49" si="8">AVERAGE(O38:O47)</f>
        <v>3355.3191489361707</v>
      </c>
      <c r="P49" s="10">
        <f t="shared" si="8"/>
        <v>2496.8085106382978</v>
      </c>
      <c r="Q49" s="10">
        <f t="shared" si="8"/>
        <v>2328.7234042553191</v>
      </c>
      <c r="R49" s="10">
        <f t="shared" si="8"/>
        <v>1851.0638297872345</v>
      </c>
    </row>
    <row r="50" spans="1:18">
      <c r="A50" s="2" t="s">
        <v>14</v>
      </c>
      <c r="B50" s="10">
        <f>STDEV(B38:B47)</f>
        <v>1162.8589050078645</v>
      </c>
      <c r="C50" s="10">
        <f t="shared" ref="C50:F50" si="9">STDEV(C38:C47)</f>
        <v>93.713683172530395</v>
      </c>
      <c r="D50" s="10">
        <f t="shared" si="9"/>
        <v>282.95339298989961</v>
      </c>
      <c r="E50" s="10">
        <f t="shared" si="9"/>
        <v>102.46324886680867</v>
      </c>
      <c r="F50" s="10">
        <f t="shared" si="9"/>
        <v>135.10591761056031</v>
      </c>
      <c r="H50" s="10">
        <f>STDEV(H38:H47)</f>
        <v>242.06121562749652</v>
      </c>
      <c r="I50" s="10">
        <f t="shared" ref="I50:L50" si="10">STDEV(I38:I47)</f>
        <v>107.02524796526878</v>
      </c>
      <c r="J50" s="10">
        <f t="shared" si="10"/>
        <v>181.2885821629018</v>
      </c>
      <c r="K50" s="10">
        <f t="shared" si="10"/>
        <v>133.06143999499062</v>
      </c>
      <c r="L50" s="10">
        <f t="shared" si="10"/>
        <v>278.5076673967032</v>
      </c>
      <c r="N50" s="10">
        <f>STDEV(N38:N47)</f>
        <v>226.0203685103175</v>
      </c>
      <c r="O50" s="10">
        <f t="shared" ref="O50:R50" si="11">STDEV(O38:O47)</f>
        <v>232.3276955959746</v>
      </c>
      <c r="P50" s="10">
        <f t="shared" si="11"/>
        <v>595.53462186572483</v>
      </c>
      <c r="Q50" s="10">
        <f t="shared" si="11"/>
        <v>252.86696726469827</v>
      </c>
      <c r="R50" s="10">
        <f t="shared" si="11"/>
        <v>199.46611504148922</v>
      </c>
    </row>
    <row r="51" spans="1:18">
      <c r="A51" s="2" t="s">
        <v>9</v>
      </c>
      <c r="B51" s="10">
        <f>COUNT(B38:B44)</f>
        <v>7</v>
      </c>
      <c r="C51" s="10">
        <f t="shared" ref="C51:F51" si="12">COUNT(C38:C47)</f>
        <v>10</v>
      </c>
      <c r="D51" s="10">
        <f t="shared" si="12"/>
        <v>10</v>
      </c>
      <c r="E51" s="10">
        <f t="shared" si="12"/>
        <v>10</v>
      </c>
      <c r="F51" s="10">
        <f t="shared" si="12"/>
        <v>10</v>
      </c>
      <c r="H51" s="10">
        <f>COUNT(H38:H47)</f>
        <v>10</v>
      </c>
      <c r="I51" s="10">
        <f t="shared" ref="I51:L51" si="13">COUNT(I38:I47)</f>
        <v>10</v>
      </c>
      <c r="J51" s="10">
        <f t="shared" si="13"/>
        <v>10</v>
      </c>
      <c r="K51" s="10">
        <f t="shared" si="13"/>
        <v>10</v>
      </c>
      <c r="L51" s="10">
        <f t="shared" si="13"/>
        <v>10</v>
      </c>
      <c r="N51" s="10">
        <f>COUNT(N38:N47)</f>
        <v>10</v>
      </c>
      <c r="O51" s="10">
        <f t="shared" ref="O51:R51" si="14">COUNT(O38:O47)</f>
        <v>10</v>
      </c>
      <c r="P51" s="10">
        <f t="shared" si="14"/>
        <v>10</v>
      </c>
      <c r="Q51" s="10">
        <f t="shared" si="14"/>
        <v>10</v>
      </c>
      <c r="R51" s="10">
        <f t="shared" si="14"/>
        <v>10</v>
      </c>
    </row>
    <row r="52" spans="1:18">
      <c r="A52" s="2" t="s">
        <v>8</v>
      </c>
      <c r="B52" s="10">
        <f>B50/SQRT(B51)</f>
        <v>439.51935321538451</v>
      </c>
      <c r="C52" s="10">
        <f t="shared" ref="C52:F52" si="15">C50/SQRT(C51)</f>
        <v>29.634868674859021</v>
      </c>
      <c r="D52" s="10">
        <f t="shared" si="15"/>
        <v>89.477719352080356</v>
      </c>
      <c r="E52" s="10">
        <f t="shared" si="15"/>
        <v>32.401724287978205</v>
      </c>
      <c r="F52" s="10">
        <f t="shared" si="15"/>
        <v>42.724242501642451</v>
      </c>
      <c r="H52" s="10">
        <f>H50/SQRT(H51)</f>
        <v>76.546477457203324</v>
      </c>
      <c r="I52" s="10">
        <f t="shared" ref="I52:L52" si="16">I50/SQRT(I51)</f>
        <v>33.84435507145507</v>
      </c>
      <c r="J52" s="10">
        <f t="shared" si="16"/>
        <v>57.328483341734405</v>
      </c>
      <c r="K52" s="10">
        <f t="shared" si="16"/>
        <v>42.077721912599415</v>
      </c>
      <c r="L52" s="10">
        <f t="shared" si="16"/>
        <v>88.071857479419975</v>
      </c>
      <c r="N52" s="10">
        <f>N50/SQRT(N51)</f>
        <v>71.473916208320162</v>
      </c>
      <c r="O52" s="10">
        <f t="shared" ref="O52:R52" si="17">O50/SQRT(O51)</f>
        <v>73.468468162155006</v>
      </c>
      <c r="P52" s="10">
        <f t="shared" si="17"/>
        <v>188.32458305828047</v>
      </c>
      <c r="Q52" s="10">
        <f t="shared" si="17"/>
        <v>79.963556157568419</v>
      </c>
      <c r="R52" s="10">
        <f t="shared" si="17"/>
        <v>63.076723955627727</v>
      </c>
    </row>
    <row r="53" spans="1:18">
      <c r="A53" s="2"/>
      <c r="B53" s="1"/>
      <c r="C53" s="1"/>
      <c r="D53" s="1"/>
      <c r="E53" s="1"/>
      <c r="F53" s="1"/>
      <c r="H53" s="1"/>
      <c r="I53" s="1"/>
      <c r="J53" s="1"/>
      <c r="K53" s="1"/>
      <c r="L53" s="1"/>
      <c r="N53" s="1"/>
      <c r="O53" s="1"/>
      <c r="P53" s="1"/>
      <c r="Q53" s="1"/>
      <c r="R53" s="1"/>
    </row>
    <row r="54" spans="1:18">
      <c r="A54" s="2"/>
      <c r="B54" s="1"/>
      <c r="C54" s="4"/>
      <c r="D54" s="1"/>
      <c r="E54" s="1"/>
      <c r="F54" s="1"/>
      <c r="H54" s="1"/>
      <c r="I54" s="4"/>
      <c r="J54" s="1"/>
      <c r="K54" s="1"/>
      <c r="L54" s="1"/>
      <c r="N54" s="1"/>
      <c r="O54" s="4"/>
      <c r="P54" s="1"/>
      <c r="Q54" s="1"/>
      <c r="R54" s="1"/>
    </row>
    <row r="55" spans="1:18">
      <c r="A55" s="6" t="s">
        <v>15</v>
      </c>
      <c r="B55" s="10" t="str">
        <f>B19</f>
        <v>ICAM-1 Ref</v>
      </c>
      <c r="C55" s="4" t="str">
        <f>C19</f>
        <v>ICAM-1 S22A</v>
      </c>
      <c r="D55" s="4" t="str">
        <f>D19</f>
        <v>ICAM-1 Kilifi</v>
      </c>
      <c r="E55" s="4" t="str">
        <f>E19</f>
        <v>ICAM-1 L42A</v>
      </c>
      <c r="F55" s="4" t="str">
        <f>F19</f>
        <v>ICAM-1 L44A</v>
      </c>
      <c r="H55" s="10" t="str">
        <f>H19</f>
        <v>ICAM-1 Ref</v>
      </c>
      <c r="I55" s="4" t="str">
        <f>H19</f>
        <v>ICAM-1 Ref</v>
      </c>
      <c r="J55" s="4" t="str">
        <f>J19</f>
        <v>ICAM-1 Kilifi</v>
      </c>
      <c r="K55" s="4" t="str">
        <f>K19</f>
        <v>ICAM-1 L42A</v>
      </c>
      <c r="L55" s="4" t="str">
        <f>L19</f>
        <v>ICAM-1 L44A</v>
      </c>
      <c r="N55" s="10" t="str">
        <f>N19</f>
        <v>ICAM-1 Ref</v>
      </c>
      <c r="O55" s="4" t="str">
        <f>N19</f>
        <v>ICAM-1 Ref</v>
      </c>
      <c r="P55" s="4" t="str">
        <f>P19</f>
        <v>ICAM-1 Kilifi</v>
      </c>
      <c r="Q55" s="4" t="str">
        <f>Q19</f>
        <v>ICAM-1 L42A</v>
      </c>
      <c r="R55" s="4" t="str">
        <f>R19</f>
        <v>ICAM-1 L44A</v>
      </c>
    </row>
    <row r="56" spans="1:18">
      <c r="A56" s="6"/>
      <c r="B56" s="10" t="str">
        <f t="shared" ref="B56:D57" si="18">B20</f>
        <v>BC12</v>
      </c>
      <c r="C56" s="4" t="str">
        <f>B20</f>
        <v>BC12</v>
      </c>
      <c r="D56" s="4" t="str">
        <f t="shared" ref="D56:F57" si="19">D20</f>
        <v>BC12</v>
      </c>
      <c r="E56" s="4" t="str">
        <f t="shared" si="19"/>
        <v>BC12</v>
      </c>
      <c r="F56" s="4" t="str">
        <f t="shared" si="19"/>
        <v>BC12</v>
      </c>
      <c r="H56" s="10" t="str">
        <f t="shared" ref="H56:J57" si="20">H20</f>
        <v>BC12</v>
      </c>
      <c r="I56" s="4" t="str">
        <f>H20</f>
        <v>BC12</v>
      </c>
      <c r="J56" s="4" t="str">
        <f t="shared" ref="J56:L57" si="21">J20</f>
        <v>BC12</v>
      </c>
      <c r="K56" s="4" t="str">
        <f t="shared" si="21"/>
        <v>BC12</v>
      </c>
      <c r="L56" s="4" t="str">
        <f t="shared" si="21"/>
        <v>BC12</v>
      </c>
      <c r="N56" s="10" t="str">
        <f t="shared" ref="N56:R57" si="22">N20</f>
        <v>BC12</v>
      </c>
      <c r="O56" s="4" t="str">
        <f>N20</f>
        <v>BC12</v>
      </c>
      <c r="P56" s="4" t="str">
        <f t="shared" ref="P56:R56" si="23">P20</f>
        <v>BC12</v>
      </c>
      <c r="Q56" s="4" t="str">
        <f t="shared" si="23"/>
        <v>BC12</v>
      </c>
      <c r="R56" s="4" t="str">
        <f t="shared" si="23"/>
        <v>BC12</v>
      </c>
    </row>
    <row r="57" spans="1:18">
      <c r="A57" s="2"/>
      <c r="B57" s="10" t="str">
        <f t="shared" si="18"/>
        <v>--</v>
      </c>
      <c r="C57" s="4" t="str">
        <f t="shared" si="18"/>
        <v>--</v>
      </c>
      <c r="D57" s="4" t="str">
        <f t="shared" si="18"/>
        <v>--</v>
      </c>
      <c r="E57" s="4" t="str">
        <f t="shared" si="19"/>
        <v>--</v>
      </c>
      <c r="F57" s="4" t="str">
        <f t="shared" si="19"/>
        <v>--</v>
      </c>
      <c r="H57" s="10" t="str">
        <f t="shared" si="20"/>
        <v>--</v>
      </c>
      <c r="I57" s="4" t="str">
        <f t="shared" si="20"/>
        <v>--</v>
      </c>
      <c r="J57" s="4" t="str">
        <f t="shared" si="20"/>
        <v>--</v>
      </c>
      <c r="K57" s="4" t="str">
        <f t="shared" si="21"/>
        <v>--</v>
      </c>
      <c r="L57" s="4" t="str">
        <f t="shared" si="21"/>
        <v>--</v>
      </c>
      <c r="N57" s="10" t="str">
        <f t="shared" si="22"/>
        <v>--</v>
      </c>
      <c r="O57" s="4" t="str">
        <f t="shared" si="22"/>
        <v>--</v>
      </c>
      <c r="P57" s="4" t="str">
        <f t="shared" si="22"/>
        <v>--</v>
      </c>
      <c r="Q57" s="4" t="str">
        <f t="shared" si="22"/>
        <v>--</v>
      </c>
      <c r="R57" s="4" t="str">
        <f t="shared" si="22"/>
        <v>--</v>
      </c>
    </row>
    <row r="58" spans="1:18">
      <c r="A58" s="2"/>
      <c r="B58" s="8"/>
      <c r="C58" s="10"/>
      <c r="D58" s="8"/>
      <c r="E58" s="8"/>
      <c r="F58" s="8"/>
      <c r="H58" s="8"/>
      <c r="I58" s="10"/>
      <c r="J58" s="8"/>
      <c r="K58" s="8"/>
      <c r="L58" s="8"/>
      <c r="N58" s="8"/>
      <c r="O58" s="10"/>
      <c r="P58" s="8"/>
      <c r="Q58" s="8"/>
      <c r="R58" s="8"/>
    </row>
    <row r="59" spans="1:18">
      <c r="A59" s="2" t="s">
        <v>13</v>
      </c>
      <c r="B59" s="10">
        <f>B49</f>
        <v>2322.1884498480244</v>
      </c>
      <c r="C59" s="10">
        <f t="shared" ref="C59:F59" si="24">C49</f>
        <v>1025.5319148936173</v>
      </c>
      <c r="D59" s="10">
        <f t="shared" si="24"/>
        <v>1118.0851063829789</v>
      </c>
      <c r="E59" s="10">
        <f t="shared" si="24"/>
        <v>998.936170212766</v>
      </c>
      <c r="F59" s="10">
        <f t="shared" si="24"/>
        <v>587.23404255319167</v>
      </c>
      <c r="H59" s="10">
        <f>H49</f>
        <v>1323.70820668693</v>
      </c>
      <c r="I59" s="10">
        <f t="shared" ref="I59:L59" si="25">I49</f>
        <v>1267.0212765957447</v>
      </c>
      <c r="J59" s="10">
        <f t="shared" si="25"/>
        <v>1119.1489361702127</v>
      </c>
      <c r="K59" s="10">
        <f t="shared" si="25"/>
        <v>1138.2978723404256</v>
      </c>
      <c r="L59" s="10">
        <f t="shared" si="25"/>
        <v>527.65957446808511</v>
      </c>
      <c r="N59" s="10">
        <f>N49</f>
        <v>3086.6261398176293</v>
      </c>
      <c r="O59" s="10">
        <f t="shared" ref="O59:R59" si="26">O49</f>
        <v>3355.3191489361707</v>
      </c>
      <c r="P59" s="10">
        <f t="shared" si="26"/>
        <v>2496.8085106382978</v>
      </c>
      <c r="Q59" s="10">
        <f t="shared" si="26"/>
        <v>2328.7234042553191</v>
      </c>
      <c r="R59" s="10">
        <f t="shared" si="26"/>
        <v>1851.0638297872345</v>
      </c>
    </row>
    <row r="60" spans="1:18">
      <c r="A60" s="2" t="s">
        <v>8</v>
      </c>
      <c r="B60" s="10">
        <f>B52</f>
        <v>439.51935321538451</v>
      </c>
      <c r="C60" s="10">
        <f t="shared" ref="C60:F60" si="27">C52</f>
        <v>29.634868674859021</v>
      </c>
      <c r="D60" s="10">
        <f t="shared" si="27"/>
        <v>89.477719352080356</v>
      </c>
      <c r="E60" s="10">
        <f t="shared" si="27"/>
        <v>32.401724287978205</v>
      </c>
      <c r="F60" s="10">
        <f t="shared" si="27"/>
        <v>42.724242501642451</v>
      </c>
      <c r="H60" s="10">
        <f>H52</f>
        <v>76.546477457203324</v>
      </c>
      <c r="I60" s="10">
        <f t="shared" ref="I60:L60" si="28">I52</f>
        <v>33.84435507145507</v>
      </c>
      <c r="J60" s="10">
        <f t="shared" si="28"/>
        <v>57.328483341734405</v>
      </c>
      <c r="K60" s="10">
        <f t="shared" si="28"/>
        <v>42.077721912599415</v>
      </c>
      <c r="L60" s="10">
        <f t="shared" si="28"/>
        <v>88.071857479419975</v>
      </c>
      <c r="N60" s="10">
        <f>N52</f>
        <v>71.473916208320162</v>
      </c>
      <c r="O60" s="10">
        <f t="shared" ref="O60:R60" si="29">O52</f>
        <v>73.468468162155006</v>
      </c>
      <c r="P60" s="10">
        <f t="shared" si="29"/>
        <v>188.32458305828047</v>
      </c>
      <c r="Q60" s="10">
        <f t="shared" si="29"/>
        <v>79.963556157568419</v>
      </c>
      <c r="R60" s="10">
        <f t="shared" si="29"/>
        <v>63.076723955627727</v>
      </c>
    </row>
    <row r="61" spans="1:18">
      <c r="A61" s="2"/>
      <c r="B61" s="4"/>
      <c r="C61" s="10"/>
      <c r="D61" s="1"/>
      <c r="E61" s="1"/>
      <c r="F61" s="1"/>
      <c r="H61" s="4"/>
      <c r="I61" s="10"/>
      <c r="J61" s="1"/>
      <c r="K61" s="1"/>
      <c r="L61" s="1"/>
      <c r="N61" s="4"/>
      <c r="O61" s="10"/>
      <c r="P61" s="1"/>
      <c r="Q61" s="1"/>
      <c r="R61" s="1"/>
    </row>
    <row r="62" spans="1:18">
      <c r="A62" s="2"/>
      <c r="B62" s="1"/>
      <c r="C62" s="1"/>
      <c r="D62" s="1"/>
      <c r="E62" s="1"/>
      <c r="F62" s="1"/>
      <c r="H62" s="1"/>
      <c r="I62" s="1"/>
      <c r="J62" s="1"/>
      <c r="K62" s="1"/>
      <c r="L62" s="1"/>
      <c r="N62" s="1"/>
      <c r="O62" s="1"/>
      <c r="P62" s="1"/>
      <c r="Q62" s="1"/>
      <c r="R62" s="1"/>
    </row>
    <row r="63" spans="1:18">
      <c r="A63" s="2" t="s">
        <v>44</v>
      </c>
      <c r="B63" s="10"/>
      <c r="C63" s="10">
        <f>C59/B59*100</f>
        <v>44.162303664921474</v>
      </c>
      <c r="D63" s="10">
        <f>D59/B59*100</f>
        <v>48.147905759162306</v>
      </c>
      <c r="E63" s="10">
        <f>E59/B59*100</f>
        <v>43.017015706806284</v>
      </c>
      <c r="F63" s="10">
        <f>F59/B59*100</f>
        <v>25.287958115183251</v>
      </c>
      <c r="H63" s="10"/>
      <c r="I63" s="10">
        <f>I59/H59*100</f>
        <v>95.717566016073491</v>
      </c>
      <c r="J63" s="10">
        <f>J59/H59*100</f>
        <v>84.546498277841565</v>
      </c>
      <c r="K63" s="10">
        <f>K59/H59*100</f>
        <v>85.993111366245699</v>
      </c>
      <c r="L63" s="10">
        <f>L59/H59*100</f>
        <v>39.862227324913896</v>
      </c>
      <c r="N63" s="10"/>
      <c r="O63" s="10">
        <f>O59/N59*100</f>
        <v>108.70507139340226</v>
      </c>
      <c r="P63" s="10">
        <f>P59/N59*100</f>
        <v>80.891186607582469</v>
      </c>
      <c r="Q63" s="10">
        <f>Q59/N59*100</f>
        <v>75.445593303791227</v>
      </c>
      <c r="R63" s="10">
        <f>R59/N59*100</f>
        <v>59.9704579025110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63"/>
  <sheetViews>
    <sheetView workbookViewId="0">
      <selection activeCell="D10" sqref="D10"/>
    </sheetView>
  </sheetViews>
  <sheetFormatPr defaultRowHeight="12.75"/>
  <cols>
    <col min="1" max="1" width="29.28515625" customWidth="1"/>
    <col min="2" max="2" width="13.140625" customWidth="1"/>
    <col min="3" max="3" width="12.28515625" customWidth="1"/>
    <col min="4" max="4" width="12.140625" customWidth="1"/>
    <col min="5" max="5" width="12.7109375" customWidth="1"/>
    <col min="6" max="6" width="11.5703125" customWidth="1"/>
    <col min="7" max="7" width="5.85546875" customWidth="1"/>
    <col min="8" max="8" width="12.7109375" customWidth="1"/>
    <col min="9" max="9" width="13.42578125" customWidth="1"/>
    <col min="10" max="12" width="12" customWidth="1"/>
    <col min="13" max="13" width="5.140625" customWidth="1"/>
    <col min="14" max="14" width="12.85546875" customWidth="1"/>
    <col min="15" max="15" width="12.140625" customWidth="1"/>
    <col min="16" max="16" width="11.85546875" customWidth="1"/>
    <col min="17" max="17" width="12" customWidth="1"/>
    <col min="18" max="18" width="12.140625" customWidth="1"/>
  </cols>
  <sheetData>
    <row r="1" spans="1:18">
      <c r="B1" s="21"/>
      <c r="C1" s="21"/>
      <c r="D1" s="21"/>
      <c r="E1" s="21"/>
      <c r="F1" s="21"/>
      <c r="H1" s="21"/>
      <c r="I1" s="21"/>
      <c r="J1" s="21"/>
      <c r="K1" s="21"/>
      <c r="L1" s="21"/>
      <c r="N1" s="21"/>
      <c r="O1" s="21"/>
      <c r="P1" s="21"/>
      <c r="Q1" s="21"/>
      <c r="R1" s="21"/>
    </row>
    <row r="2" spans="1:18" ht="15.75">
      <c r="A2" s="2" t="s">
        <v>6</v>
      </c>
      <c r="B2" s="12">
        <v>42347</v>
      </c>
      <c r="C2" s="2"/>
      <c r="D2" s="1"/>
      <c r="E2" s="1"/>
      <c r="F2" s="1"/>
      <c r="H2" s="12">
        <v>42349</v>
      </c>
      <c r="I2" s="2"/>
      <c r="J2" s="1"/>
      <c r="K2" s="1"/>
      <c r="L2" s="1"/>
      <c r="N2" s="12">
        <v>42512</v>
      </c>
      <c r="O2" s="2"/>
      <c r="P2" s="1"/>
      <c r="Q2" s="1"/>
      <c r="R2" s="1"/>
    </row>
    <row r="3" spans="1:18" ht="15.75">
      <c r="A3" s="2" t="s">
        <v>7</v>
      </c>
      <c r="B3" s="11" t="s">
        <v>51</v>
      </c>
      <c r="C3" s="1"/>
      <c r="D3" s="13"/>
      <c r="E3" s="2"/>
      <c r="F3" s="1"/>
      <c r="H3" s="11" t="s">
        <v>51</v>
      </c>
      <c r="I3" s="1"/>
      <c r="J3" s="13"/>
      <c r="K3" s="2"/>
      <c r="L3" s="1"/>
      <c r="N3" s="11" t="s">
        <v>52</v>
      </c>
      <c r="O3" s="1"/>
      <c r="P3" s="13"/>
      <c r="Q3" s="2"/>
      <c r="R3" s="1"/>
    </row>
    <row r="4" spans="1:18">
      <c r="A4" s="2"/>
      <c r="B4" s="1" t="s">
        <v>31</v>
      </c>
      <c r="C4" s="1"/>
      <c r="D4" s="1"/>
      <c r="E4" s="1"/>
      <c r="F4" s="1"/>
      <c r="H4" s="1" t="s">
        <v>31</v>
      </c>
      <c r="I4" s="1"/>
      <c r="J4" s="1"/>
      <c r="K4" s="1"/>
      <c r="L4" s="1"/>
      <c r="N4" s="1" t="s">
        <v>31</v>
      </c>
      <c r="O4" s="1"/>
      <c r="P4" s="1"/>
      <c r="Q4" s="1"/>
      <c r="R4" s="1"/>
    </row>
    <row r="5" spans="1:18">
      <c r="A5" s="2"/>
      <c r="B5" s="1"/>
      <c r="C5" s="1"/>
      <c r="D5" s="1"/>
      <c r="E5" s="1"/>
      <c r="F5" s="1"/>
      <c r="H5" s="1"/>
      <c r="I5" s="1"/>
      <c r="J5" s="1"/>
      <c r="K5" s="1"/>
      <c r="L5" s="1"/>
      <c r="N5" s="1"/>
      <c r="O5" s="1"/>
      <c r="P5" s="1"/>
      <c r="Q5" s="1"/>
      <c r="R5" s="1"/>
    </row>
    <row r="6" spans="1:18">
      <c r="A6" s="2" t="s">
        <v>19</v>
      </c>
      <c r="B6" s="1" t="s">
        <v>32</v>
      </c>
      <c r="C6" s="1"/>
      <c r="D6" s="1"/>
      <c r="E6" s="1"/>
      <c r="F6" s="1"/>
      <c r="H6" s="1" t="s">
        <v>32</v>
      </c>
      <c r="I6" s="1"/>
      <c r="J6" s="1"/>
      <c r="K6" s="1"/>
      <c r="L6" s="1"/>
      <c r="N6" s="1" t="s">
        <v>32</v>
      </c>
      <c r="O6" s="1"/>
      <c r="P6" s="1"/>
      <c r="Q6" s="1"/>
      <c r="R6" s="1"/>
    </row>
    <row r="7" spans="1:18">
      <c r="A7" s="18" t="s">
        <v>23</v>
      </c>
      <c r="B7" s="1"/>
      <c r="C7" s="1"/>
      <c r="D7" s="1"/>
      <c r="E7" s="1"/>
      <c r="F7" s="1"/>
      <c r="H7" s="1"/>
      <c r="I7" s="1"/>
      <c r="J7" s="1"/>
      <c r="K7" s="1"/>
      <c r="L7" s="1"/>
      <c r="N7" s="1"/>
      <c r="O7" s="1"/>
      <c r="P7" s="1"/>
      <c r="Q7" s="1"/>
      <c r="R7" s="1"/>
    </row>
    <row r="8" spans="1:18">
      <c r="A8" s="2"/>
      <c r="B8" s="1"/>
      <c r="C8" s="1"/>
      <c r="D8" s="1"/>
      <c r="E8" s="1"/>
      <c r="F8" s="1"/>
      <c r="H8" s="1"/>
      <c r="I8" s="1"/>
      <c r="J8" s="1"/>
      <c r="K8" s="1"/>
      <c r="L8" s="1"/>
      <c r="N8" s="1"/>
      <c r="O8" s="1"/>
      <c r="P8" s="1"/>
      <c r="Q8" s="1"/>
      <c r="R8" s="1"/>
    </row>
    <row r="9" spans="1:18">
      <c r="A9" s="2" t="s">
        <v>2</v>
      </c>
      <c r="B9" s="1" t="s">
        <v>20</v>
      </c>
      <c r="C9" s="1"/>
      <c r="D9" s="1" t="s">
        <v>33</v>
      </c>
      <c r="E9" s="1"/>
      <c r="F9" s="1"/>
      <c r="H9" s="1" t="s">
        <v>20</v>
      </c>
      <c r="I9" s="1"/>
      <c r="J9" s="1" t="s">
        <v>33</v>
      </c>
      <c r="K9" s="1"/>
      <c r="L9" s="1"/>
      <c r="N9" s="1" t="s">
        <v>20</v>
      </c>
      <c r="O9" s="1"/>
      <c r="P9" s="1" t="s">
        <v>33</v>
      </c>
      <c r="Q9" s="1"/>
      <c r="R9" s="1"/>
    </row>
    <row r="10" spans="1:18">
      <c r="A10" s="2"/>
      <c r="B10" s="1"/>
      <c r="C10" s="1"/>
      <c r="D10" s="1"/>
      <c r="E10" s="1"/>
      <c r="F10" s="1"/>
      <c r="H10" s="1"/>
      <c r="I10" s="1"/>
      <c r="J10" s="1"/>
      <c r="K10" s="1"/>
      <c r="L10" s="1"/>
      <c r="N10" s="1"/>
      <c r="O10" s="1"/>
      <c r="P10" s="1"/>
      <c r="Q10" s="1"/>
      <c r="R10" s="1"/>
    </row>
    <row r="11" spans="1:18">
      <c r="A11" s="2" t="s">
        <v>3</v>
      </c>
      <c r="B11" s="15">
        <v>0.03</v>
      </c>
      <c r="C11" s="1"/>
      <c r="D11" s="1"/>
      <c r="E11" s="1"/>
      <c r="F11" s="1"/>
      <c r="H11" s="15">
        <v>0.03</v>
      </c>
      <c r="I11" s="1"/>
      <c r="J11" s="1"/>
      <c r="K11" s="1"/>
      <c r="L11" s="1"/>
      <c r="N11" s="15">
        <v>0.03</v>
      </c>
      <c r="O11" s="1"/>
      <c r="P11" s="1"/>
      <c r="Q11" s="1"/>
      <c r="R11" s="1"/>
    </row>
    <row r="12" spans="1:18">
      <c r="A12" s="2" t="s">
        <v>4</v>
      </c>
      <c r="B12" s="15">
        <v>0.02</v>
      </c>
      <c r="C12" s="1"/>
      <c r="D12" s="1"/>
      <c r="E12" s="1"/>
      <c r="F12" s="1"/>
      <c r="H12" s="15">
        <v>0.02</v>
      </c>
      <c r="I12" s="1"/>
      <c r="J12" s="1"/>
      <c r="K12" s="1"/>
      <c r="L12" s="1"/>
      <c r="N12" s="15">
        <v>0.02</v>
      </c>
      <c r="O12" s="1"/>
      <c r="P12" s="1"/>
      <c r="Q12" s="1"/>
      <c r="R12" s="1"/>
    </row>
    <row r="13" spans="1:18">
      <c r="A13" s="2" t="s">
        <v>24</v>
      </c>
      <c r="B13" s="1" t="s">
        <v>34</v>
      </c>
      <c r="C13" s="4"/>
      <c r="D13" s="1"/>
      <c r="E13" s="1"/>
      <c r="F13" s="1"/>
      <c r="H13" s="1" t="s">
        <v>34</v>
      </c>
      <c r="I13" s="4"/>
      <c r="J13" s="1"/>
      <c r="K13" s="1"/>
      <c r="L13" s="1"/>
      <c r="N13" s="1" t="s">
        <v>34</v>
      </c>
      <c r="O13" s="4"/>
      <c r="P13" s="1"/>
      <c r="Q13" s="1"/>
      <c r="R13" s="1"/>
    </row>
    <row r="14" spans="1:18">
      <c r="A14" s="18"/>
      <c r="B14" s="1"/>
      <c r="C14" s="1"/>
      <c r="D14" s="1"/>
      <c r="E14" s="1"/>
      <c r="F14" s="1"/>
      <c r="H14" s="1"/>
      <c r="I14" s="1"/>
      <c r="J14" s="1"/>
      <c r="K14" s="1"/>
      <c r="L14" s="1"/>
      <c r="N14" s="1"/>
      <c r="O14" s="1"/>
      <c r="P14" s="1"/>
      <c r="Q14" s="1"/>
      <c r="R14" s="1"/>
    </row>
    <row r="15" spans="1:18">
      <c r="A15" s="2" t="s">
        <v>17</v>
      </c>
      <c r="B15" s="1" t="s">
        <v>18</v>
      </c>
      <c r="C15" s="1"/>
      <c r="D15" s="1"/>
      <c r="E15" s="1"/>
      <c r="F15" s="1"/>
      <c r="H15" s="1" t="s">
        <v>18</v>
      </c>
      <c r="I15" s="1"/>
      <c r="J15" s="1"/>
      <c r="K15" s="1"/>
      <c r="L15" s="1"/>
      <c r="N15" s="1" t="s">
        <v>18</v>
      </c>
      <c r="O15" s="1"/>
      <c r="P15" s="1"/>
      <c r="Q15" s="1"/>
      <c r="R15" s="1"/>
    </row>
    <row r="16" spans="1:18">
      <c r="A16" s="2"/>
      <c r="B16" s="5"/>
      <c r="C16" s="1"/>
      <c r="D16" s="1"/>
      <c r="E16" s="1"/>
      <c r="F16" s="1"/>
      <c r="H16" s="5"/>
      <c r="I16" s="1"/>
      <c r="J16" s="1"/>
      <c r="K16" s="1"/>
      <c r="L16" s="1"/>
      <c r="N16" s="5"/>
      <c r="O16" s="1"/>
      <c r="P16" s="1"/>
      <c r="Q16" s="1"/>
      <c r="R16" s="1"/>
    </row>
    <row r="17" spans="1:18">
      <c r="A17" s="2" t="s">
        <v>16</v>
      </c>
      <c r="B17" s="4">
        <v>1</v>
      </c>
      <c r="C17" s="4">
        <v>2</v>
      </c>
      <c r="D17" s="4">
        <v>3</v>
      </c>
      <c r="E17" s="4">
        <v>4</v>
      </c>
      <c r="F17" s="4">
        <v>5</v>
      </c>
      <c r="H17" s="4">
        <v>1</v>
      </c>
      <c r="I17" s="4">
        <v>2</v>
      </c>
      <c r="J17" s="4">
        <v>3</v>
      </c>
      <c r="K17" s="4">
        <v>4</v>
      </c>
      <c r="L17" s="4">
        <v>5</v>
      </c>
      <c r="N17" s="4">
        <v>1</v>
      </c>
      <c r="O17" s="4">
        <v>2</v>
      </c>
      <c r="P17" s="4">
        <v>3</v>
      </c>
      <c r="Q17" s="4">
        <v>4</v>
      </c>
      <c r="R17" s="4">
        <v>5</v>
      </c>
    </row>
    <row r="18" spans="1:18">
      <c r="A18" s="2" t="s">
        <v>5</v>
      </c>
      <c r="B18" s="14" t="s">
        <v>35</v>
      </c>
      <c r="C18" s="14" t="s">
        <v>25</v>
      </c>
      <c r="D18" s="14" t="s">
        <v>26</v>
      </c>
      <c r="E18" s="14" t="s">
        <v>27</v>
      </c>
      <c r="F18" s="4">
        <v>4</v>
      </c>
      <c r="H18" s="14" t="s">
        <v>35</v>
      </c>
      <c r="I18" s="14" t="s">
        <v>25</v>
      </c>
      <c r="J18" s="14" t="s">
        <v>26</v>
      </c>
      <c r="K18" s="14" t="s">
        <v>27</v>
      </c>
      <c r="L18" s="4">
        <v>4</v>
      </c>
      <c r="N18" s="14" t="s">
        <v>35</v>
      </c>
      <c r="O18" s="14" t="s">
        <v>25</v>
      </c>
      <c r="P18" s="14" t="s">
        <v>26</v>
      </c>
      <c r="Q18" s="14" t="s">
        <v>27</v>
      </c>
      <c r="R18" s="4">
        <v>4</v>
      </c>
    </row>
    <row r="19" spans="1:18">
      <c r="A19" s="2" t="s">
        <v>21</v>
      </c>
      <c r="B19" s="4" t="s">
        <v>36</v>
      </c>
      <c r="C19" s="4" t="s">
        <v>37</v>
      </c>
      <c r="D19" s="4" t="s">
        <v>38</v>
      </c>
      <c r="E19" s="4" t="s">
        <v>39</v>
      </c>
      <c r="F19" s="4" t="s">
        <v>40</v>
      </c>
      <c r="H19" s="4" t="s">
        <v>36</v>
      </c>
      <c r="I19" s="4" t="s">
        <v>37</v>
      </c>
      <c r="J19" s="4" t="s">
        <v>38</v>
      </c>
      <c r="K19" s="4" t="s">
        <v>39</v>
      </c>
      <c r="L19" s="4" t="s">
        <v>40</v>
      </c>
      <c r="N19" s="4" t="s">
        <v>36</v>
      </c>
      <c r="O19" s="4" t="s">
        <v>37</v>
      </c>
      <c r="P19" s="4" t="s">
        <v>38</v>
      </c>
      <c r="Q19" s="4" t="s">
        <v>39</v>
      </c>
      <c r="R19" s="4" t="s">
        <v>40</v>
      </c>
    </row>
    <row r="20" spans="1:18">
      <c r="A20" s="6" t="s">
        <v>10</v>
      </c>
      <c r="B20" s="4" t="s">
        <v>51</v>
      </c>
      <c r="C20" s="4" t="s">
        <v>51</v>
      </c>
      <c r="D20" s="4" t="s">
        <v>51</v>
      </c>
      <c r="E20" s="4" t="s">
        <v>51</v>
      </c>
      <c r="F20" s="4" t="s">
        <v>51</v>
      </c>
      <c r="H20" s="4" t="s">
        <v>51</v>
      </c>
      <c r="I20" s="4" t="s">
        <v>51</v>
      </c>
      <c r="J20" s="4" t="s">
        <v>51</v>
      </c>
      <c r="K20" s="4" t="s">
        <v>51</v>
      </c>
      <c r="L20" s="4" t="s">
        <v>51</v>
      </c>
      <c r="N20" s="4" t="s">
        <v>51</v>
      </c>
      <c r="O20" s="4" t="s">
        <v>51</v>
      </c>
      <c r="P20" s="4" t="s">
        <v>51</v>
      </c>
      <c r="Q20" s="4" t="s">
        <v>51</v>
      </c>
      <c r="R20" s="4" t="s">
        <v>51</v>
      </c>
    </row>
    <row r="21" spans="1:18">
      <c r="A21" s="6" t="s">
        <v>11</v>
      </c>
      <c r="B21" s="8" t="s">
        <v>12</v>
      </c>
      <c r="C21" s="8" t="s">
        <v>12</v>
      </c>
      <c r="D21" s="8" t="s">
        <v>12</v>
      </c>
      <c r="E21" s="8" t="s">
        <v>12</v>
      </c>
      <c r="F21" s="8" t="s">
        <v>12</v>
      </c>
      <c r="H21" s="8" t="s">
        <v>12</v>
      </c>
      <c r="I21" s="8" t="s">
        <v>12</v>
      </c>
      <c r="J21" s="8" t="s">
        <v>12</v>
      </c>
      <c r="K21" s="8" t="s">
        <v>12</v>
      </c>
      <c r="L21" s="8" t="s">
        <v>12</v>
      </c>
      <c r="N21" s="8" t="s">
        <v>12</v>
      </c>
      <c r="O21" s="8" t="s">
        <v>12</v>
      </c>
      <c r="P21" s="8" t="s">
        <v>12</v>
      </c>
      <c r="Q21" s="8" t="s">
        <v>12</v>
      </c>
      <c r="R21" s="8" t="s">
        <v>12</v>
      </c>
    </row>
    <row r="22" spans="1:18">
      <c r="A22" s="6"/>
      <c r="B22" s="8" t="s">
        <v>12</v>
      </c>
      <c r="C22" s="8" t="s">
        <v>12</v>
      </c>
      <c r="D22" s="8" t="s">
        <v>12</v>
      </c>
      <c r="E22" s="8" t="s">
        <v>12</v>
      </c>
      <c r="F22" s="8" t="s">
        <v>12</v>
      </c>
      <c r="H22" s="8" t="s">
        <v>12</v>
      </c>
      <c r="I22" s="8" t="s">
        <v>12</v>
      </c>
      <c r="J22" s="8" t="s">
        <v>12</v>
      </c>
      <c r="K22" s="8" t="s">
        <v>12</v>
      </c>
      <c r="L22" s="8" t="s">
        <v>12</v>
      </c>
      <c r="N22" s="8" t="s">
        <v>12</v>
      </c>
      <c r="O22" s="8" t="s">
        <v>12</v>
      </c>
      <c r="P22" s="8" t="s">
        <v>12</v>
      </c>
      <c r="Q22" s="8" t="s">
        <v>12</v>
      </c>
      <c r="R22" s="8" t="s">
        <v>12</v>
      </c>
    </row>
    <row r="23" spans="1:18">
      <c r="A23" s="6" t="s">
        <v>22</v>
      </c>
      <c r="B23" s="5"/>
      <c r="C23" s="8" t="s">
        <v>12</v>
      </c>
      <c r="D23" s="8" t="s">
        <v>12</v>
      </c>
      <c r="E23" s="8" t="s">
        <v>12</v>
      </c>
      <c r="F23" s="8"/>
      <c r="H23" s="5"/>
      <c r="I23" s="8" t="s">
        <v>12</v>
      </c>
      <c r="J23" s="8" t="s">
        <v>12</v>
      </c>
      <c r="K23" s="8" t="s">
        <v>12</v>
      </c>
      <c r="L23" s="8"/>
      <c r="N23" s="5"/>
      <c r="O23" s="8" t="s">
        <v>12</v>
      </c>
      <c r="P23" s="8" t="s">
        <v>12</v>
      </c>
      <c r="Q23" s="8" t="s">
        <v>12</v>
      </c>
      <c r="R23" s="8"/>
    </row>
    <row r="24" spans="1:18">
      <c r="A24" s="16" t="s">
        <v>42</v>
      </c>
      <c r="B24" s="5"/>
      <c r="C24" s="4" t="s">
        <v>28</v>
      </c>
      <c r="D24" s="4" t="s">
        <v>28</v>
      </c>
      <c r="E24" s="4"/>
      <c r="F24" s="3"/>
      <c r="H24" s="5"/>
      <c r="I24" s="4" t="s">
        <v>28</v>
      </c>
      <c r="J24" s="4" t="s">
        <v>28</v>
      </c>
      <c r="K24" s="4"/>
      <c r="L24" s="3"/>
      <c r="N24" s="5"/>
      <c r="O24" s="4" t="s">
        <v>28</v>
      </c>
      <c r="P24" s="4" t="s">
        <v>28</v>
      </c>
      <c r="Q24" s="4"/>
      <c r="R24" s="3"/>
    </row>
    <row r="25" spans="1:18">
      <c r="A25" s="16" t="s">
        <v>43</v>
      </c>
      <c r="B25" s="5"/>
      <c r="C25" s="4"/>
      <c r="D25" s="7"/>
      <c r="E25" s="4"/>
      <c r="F25" s="7"/>
      <c r="H25" s="5"/>
      <c r="I25" s="4"/>
      <c r="J25" s="7"/>
      <c r="K25" s="4"/>
      <c r="L25" s="7"/>
      <c r="N25" s="5"/>
      <c r="O25" s="4"/>
      <c r="P25" s="7"/>
      <c r="Q25" s="4"/>
      <c r="R25" s="7"/>
    </row>
    <row r="26" spans="1:18">
      <c r="A26" s="5"/>
      <c r="B26" s="5"/>
      <c r="C26" s="4"/>
      <c r="D26" s="4"/>
      <c r="E26" s="4"/>
      <c r="F26" s="7"/>
      <c r="H26" s="5"/>
      <c r="I26" s="4"/>
      <c r="J26" s="4"/>
      <c r="K26" s="4"/>
      <c r="L26" s="7"/>
      <c r="N26" s="5"/>
      <c r="O26" s="4"/>
      <c r="P26" s="4"/>
      <c r="Q26" s="4"/>
      <c r="R26" s="7"/>
    </row>
    <row r="27" spans="1:18">
      <c r="A27" s="2" t="s">
        <v>1</v>
      </c>
      <c r="B27" s="4">
        <v>149</v>
      </c>
      <c r="C27" s="4">
        <v>111</v>
      </c>
      <c r="D27" s="4">
        <v>108</v>
      </c>
      <c r="E27" s="4">
        <v>37</v>
      </c>
      <c r="F27" s="9">
        <v>57</v>
      </c>
      <c r="H27" s="4">
        <v>102</v>
      </c>
      <c r="I27" s="4">
        <v>89</v>
      </c>
      <c r="J27" s="4">
        <v>96</v>
      </c>
      <c r="K27" s="4">
        <v>48</v>
      </c>
      <c r="L27" s="9">
        <v>84</v>
      </c>
      <c r="N27" s="4">
        <v>199</v>
      </c>
      <c r="O27" s="4">
        <v>204</v>
      </c>
      <c r="P27" s="4">
        <v>158</v>
      </c>
      <c r="Q27" s="4">
        <v>62</v>
      </c>
      <c r="R27" s="9">
        <v>87</v>
      </c>
    </row>
    <row r="28" spans="1:18">
      <c r="A28" s="2"/>
      <c r="B28" s="4">
        <v>147</v>
      </c>
      <c r="C28" s="4">
        <v>106</v>
      </c>
      <c r="D28" s="4">
        <v>123</v>
      </c>
      <c r="E28" s="4">
        <v>36</v>
      </c>
      <c r="F28" s="4">
        <v>46</v>
      </c>
      <c r="H28" s="4">
        <v>127</v>
      </c>
      <c r="I28" s="4">
        <v>107</v>
      </c>
      <c r="J28" s="4">
        <v>80</v>
      </c>
      <c r="K28" s="4">
        <v>58</v>
      </c>
      <c r="L28" s="4">
        <v>115</v>
      </c>
      <c r="N28" s="4">
        <v>242</v>
      </c>
      <c r="O28" s="4">
        <v>192</v>
      </c>
      <c r="P28" s="4">
        <v>144</v>
      </c>
      <c r="Q28" s="4">
        <v>64</v>
      </c>
      <c r="R28" s="4">
        <v>100</v>
      </c>
    </row>
    <row r="29" spans="1:18">
      <c r="A29" s="2"/>
      <c r="B29" s="4">
        <v>152</v>
      </c>
      <c r="C29" s="4">
        <v>89</v>
      </c>
      <c r="D29" s="4">
        <v>91</v>
      </c>
      <c r="E29" s="4">
        <v>52</v>
      </c>
      <c r="F29" s="4">
        <v>61</v>
      </c>
      <c r="H29" s="4">
        <v>120</v>
      </c>
      <c r="I29" s="4">
        <v>105</v>
      </c>
      <c r="J29" s="4">
        <v>111</v>
      </c>
      <c r="K29" s="4">
        <v>58</v>
      </c>
      <c r="L29" s="4">
        <v>87</v>
      </c>
      <c r="N29" s="4">
        <v>251</v>
      </c>
      <c r="O29" s="4">
        <v>205</v>
      </c>
      <c r="P29" s="4">
        <v>151</v>
      </c>
      <c r="Q29" s="4">
        <v>94</v>
      </c>
      <c r="R29" s="4">
        <v>102</v>
      </c>
    </row>
    <row r="30" spans="1:18">
      <c r="A30" s="2"/>
      <c r="B30" s="4">
        <v>167</v>
      </c>
      <c r="C30" s="4">
        <v>93</v>
      </c>
      <c r="D30" s="4">
        <v>87</v>
      </c>
      <c r="E30" s="4">
        <v>41</v>
      </c>
      <c r="F30" s="4">
        <v>69</v>
      </c>
      <c r="H30" s="4">
        <v>99</v>
      </c>
      <c r="I30" s="4">
        <v>74</v>
      </c>
      <c r="J30" s="4">
        <v>79</v>
      </c>
      <c r="K30" s="4">
        <v>57</v>
      </c>
      <c r="L30" s="4">
        <v>76</v>
      </c>
      <c r="N30" s="4">
        <v>261</v>
      </c>
      <c r="O30" s="4">
        <v>210</v>
      </c>
      <c r="P30" s="4">
        <v>136</v>
      </c>
      <c r="Q30" s="4">
        <v>86</v>
      </c>
      <c r="R30" s="4">
        <v>103</v>
      </c>
    </row>
    <row r="31" spans="1:18">
      <c r="A31" s="2"/>
      <c r="B31" s="4">
        <v>137</v>
      </c>
      <c r="C31" s="4">
        <v>79</v>
      </c>
      <c r="D31" s="4">
        <v>97</v>
      </c>
      <c r="E31" s="4">
        <v>50</v>
      </c>
      <c r="F31" s="4">
        <v>80</v>
      </c>
      <c r="H31" s="4">
        <v>114</v>
      </c>
      <c r="I31" s="4">
        <v>78</v>
      </c>
      <c r="J31" s="4">
        <v>79</v>
      </c>
      <c r="K31" s="4">
        <v>57</v>
      </c>
      <c r="L31" s="4">
        <v>86</v>
      </c>
      <c r="N31" s="4">
        <v>295</v>
      </c>
      <c r="O31" s="4">
        <v>220</v>
      </c>
      <c r="P31" s="4">
        <v>132</v>
      </c>
      <c r="Q31" s="4">
        <v>88</v>
      </c>
      <c r="R31" s="4">
        <v>95</v>
      </c>
    </row>
    <row r="32" spans="1:18">
      <c r="A32" s="2"/>
      <c r="B32" s="4">
        <v>163</v>
      </c>
      <c r="C32" s="4">
        <v>91</v>
      </c>
      <c r="D32" s="4">
        <v>94</v>
      </c>
      <c r="E32" s="4">
        <v>38</v>
      </c>
      <c r="F32" s="4">
        <v>78</v>
      </c>
      <c r="H32" s="4">
        <v>111</v>
      </c>
      <c r="I32" s="4">
        <v>72</v>
      </c>
      <c r="J32" s="4">
        <v>79</v>
      </c>
      <c r="K32" s="4">
        <v>51</v>
      </c>
      <c r="L32" s="4">
        <v>72</v>
      </c>
      <c r="N32" s="4">
        <v>271</v>
      </c>
      <c r="O32" s="4">
        <v>227</v>
      </c>
      <c r="P32" s="4">
        <v>128</v>
      </c>
      <c r="Q32" s="4">
        <v>87</v>
      </c>
      <c r="R32" s="4">
        <v>95</v>
      </c>
    </row>
    <row r="33" spans="1:18">
      <c r="A33" s="2"/>
      <c r="B33" s="4">
        <v>153</v>
      </c>
      <c r="C33" s="4">
        <v>87</v>
      </c>
      <c r="D33" s="4">
        <v>100</v>
      </c>
      <c r="E33" s="4">
        <v>46</v>
      </c>
      <c r="F33" s="4">
        <v>93</v>
      </c>
      <c r="H33" s="4">
        <v>130</v>
      </c>
      <c r="I33" s="4">
        <v>81</v>
      </c>
      <c r="J33" s="4">
        <v>73</v>
      </c>
      <c r="K33" s="4">
        <v>49</v>
      </c>
      <c r="L33" s="4">
        <v>67</v>
      </c>
      <c r="N33" s="4">
        <v>253</v>
      </c>
      <c r="O33" s="4">
        <v>238</v>
      </c>
      <c r="P33" s="4">
        <v>105</v>
      </c>
      <c r="Q33" s="4">
        <v>72</v>
      </c>
      <c r="R33" s="4">
        <v>89</v>
      </c>
    </row>
    <row r="34" spans="1:18">
      <c r="A34" s="2"/>
      <c r="B34" s="4">
        <v>158</v>
      </c>
      <c r="C34" s="4">
        <v>87</v>
      </c>
      <c r="D34" s="4">
        <v>118</v>
      </c>
      <c r="E34" s="4">
        <v>53</v>
      </c>
      <c r="F34" s="4">
        <v>76</v>
      </c>
      <c r="H34" s="4">
        <v>109</v>
      </c>
      <c r="I34" s="4">
        <v>84</v>
      </c>
      <c r="J34" s="4">
        <v>81</v>
      </c>
      <c r="K34" s="4">
        <v>46</v>
      </c>
      <c r="L34" s="4">
        <v>88</v>
      </c>
      <c r="N34" s="4">
        <v>234</v>
      </c>
      <c r="O34" s="4">
        <v>207</v>
      </c>
      <c r="P34" s="4">
        <v>139</v>
      </c>
      <c r="Q34" s="4">
        <v>68</v>
      </c>
      <c r="R34" s="4">
        <v>87</v>
      </c>
    </row>
    <row r="35" spans="1:18">
      <c r="A35" s="2"/>
      <c r="B35" s="4">
        <v>170</v>
      </c>
      <c r="C35" s="17">
        <v>96</v>
      </c>
      <c r="D35" s="4">
        <v>110</v>
      </c>
      <c r="E35" s="4">
        <v>49</v>
      </c>
      <c r="F35" s="4">
        <v>70</v>
      </c>
      <c r="H35" s="4">
        <v>129</v>
      </c>
      <c r="I35" s="17">
        <v>76</v>
      </c>
      <c r="J35" s="4">
        <v>100</v>
      </c>
      <c r="K35" s="4">
        <v>46</v>
      </c>
      <c r="L35" s="4">
        <v>54</v>
      </c>
      <c r="N35" s="4">
        <v>225</v>
      </c>
      <c r="O35" s="17">
        <v>214</v>
      </c>
      <c r="P35" s="4">
        <v>116</v>
      </c>
      <c r="Q35" s="4">
        <v>63</v>
      </c>
      <c r="R35" s="4">
        <v>83</v>
      </c>
    </row>
    <row r="36" spans="1:18">
      <c r="A36" s="2"/>
      <c r="B36" s="17">
        <v>221</v>
      </c>
      <c r="C36" s="17">
        <v>84</v>
      </c>
      <c r="D36" s="4">
        <v>109</v>
      </c>
      <c r="E36" s="4"/>
      <c r="F36" s="4">
        <v>54</v>
      </c>
      <c r="H36" s="17">
        <v>196</v>
      </c>
      <c r="I36" s="17">
        <v>100</v>
      </c>
      <c r="J36" s="4">
        <v>79</v>
      </c>
      <c r="K36" s="4">
        <v>65</v>
      </c>
      <c r="L36" s="4">
        <v>36</v>
      </c>
      <c r="N36" s="17">
        <v>226</v>
      </c>
      <c r="O36" s="17">
        <v>180</v>
      </c>
      <c r="P36" s="4">
        <v>91</v>
      </c>
      <c r="Q36" s="4">
        <v>80</v>
      </c>
      <c r="R36" s="4">
        <v>68</v>
      </c>
    </row>
    <row r="37" spans="1:18">
      <c r="A37" s="2"/>
      <c r="B37" s="4"/>
      <c r="C37" s="10"/>
      <c r="D37" s="1"/>
      <c r="E37" s="1"/>
      <c r="F37" s="4"/>
      <c r="H37" s="4"/>
      <c r="I37" s="10"/>
      <c r="J37" s="1"/>
      <c r="K37" s="1"/>
      <c r="L37" s="4"/>
      <c r="N37" s="4"/>
      <c r="O37" s="10"/>
      <c r="P37" s="1"/>
      <c r="Q37" s="1"/>
      <c r="R37" s="4"/>
    </row>
    <row r="38" spans="1:18">
      <c r="A38" s="2" t="s">
        <v>0</v>
      </c>
      <c r="B38" s="10">
        <f>(B27/0.235)*2.5</f>
        <v>1585.1063829787236</v>
      </c>
      <c r="C38" s="10">
        <f>(C27/0.235)*2.5</f>
        <v>1180.8510638297873</v>
      </c>
      <c r="D38" s="10">
        <f>(D27/0.235)*2.5</f>
        <v>1148.936170212766</v>
      </c>
      <c r="E38" s="10">
        <f>(E27/0.235)*2.5</f>
        <v>393.61702127659578</v>
      </c>
      <c r="F38" s="10">
        <f>(F27/0.235)*2.5</f>
        <v>606.38297872340434</v>
      </c>
      <c r="H38" s="10">
        <f>(H27/0.235)*2.5</f>
        <v>1085.1063829787236</v>
      </c>
      <c r="I38" s="10">
        <f>(I27/0.235)*2.5</f>
        <v>946.80851063829789</v>
      </c>
      <c r="J38" s="10">
        <f>(J27/0.235)*2.5</f>
        <v>1021.276595744681</v>
      </c>
      <c r="K38" s="10">
        <f>(K27/0.235)*2.5</f>
        <v>510.6382978723405</v>
      </c>
      <c r="L38" s="10">
        <f>(L27/0.235)*2.5</f>
        <v>893.61702127659578</v>
      </c>
      <c r="N38" s="10">
        <f>(N27/0.235)*2.5</f>
        <v>2117.0212765957449</v>
      </c>
      <c r="O38" s="10">
        <f>(O27/0.235)*2.5</f>
        <v>2170.2127659574471</v>
      </c>
      <c r="P38" s="10">
        <f>(P27/0.235)*2.5</f>
        <v>1680.8510638297871</v>
      </c>
      <c r="Q38" s="10">
        <f>(Q27/0.235)*2.5</f>
        <v>659.57446808510645</v>
      </c>
      <c r="R38" s="10">
        <f>(R27/0.235)*2.5</f>
        <v>925.53191489361711</v>
      </c>
    </row>
    <row r="39" spans="1:18">
      <c r="A39" s="1"/>
      <c r="B39" s="10">
        <f>(B28/0.235)*2.5</f>
        <v>1563.8297872340427</v>
      </c>
      <c r="C39" s="10">
        <f>(C28/0.235)*2.5</f>
        <v>1127.6595744680851</v>
      </c>
      <c r="D39" s="10">
        <f>(D28/0.235)*2.5</f>
        <v>1308.5106382978724</v>
      </c>
      <c r="E39" s="10">
        <f>(E28/0.235)*2.5</f>
        <v>382.97872340425533</v>
      </c>
      <c r="F39" s="10">
        <f>(F28/0.235)*2.5</f>
        <v>489.36170212765956</v>
      </c>
      <c r="H39" s="10">
        <f>(H28/0.235)*2.5</f>
        <v>1351.0638297872342</v>
      </c>
      <c r="I39" s="10">
        <f>(I28/0.235)*2.5</f>
        <v>1138.2978723404256</v>
      </c>
      <c r="J39" s="10">
        <f>(J28/0.235)*2.5</f>
        <v>851.063829787234</v>
      </c>
      <c r="K39" s="10">
        <f>(K28/0.235)*2.5</f>
        <v>617.02127659574467</v>
      </c>
      <c r="L39" s="10">
        <f>(L28/0.235)*2.5</f>
        <v>1223.4042553191491</v>
      </c>
      <c r="N39" s="10">
        <f>(N28/0.235)*2.5</f>
        <v>2574.4680851063831</v>
      </c>
      <c r="O39" s="10">
        <f>(O28/0.235)*2.5</f>
        <v>2042.553191489362</v>
      </c>
      <c r="P39" s="10">
        <f>(P28/0.235)*2.5</f>
        <v>1531.9148936170213</v>
      </c>
      <c r="Q39" s="10">
        <f>(Q28/0.235)*2.5</f>
        <v>680.85106382978722</v>
      </c>
      <c r="R39" s="10">
        <f>(R28/0.235)*2.5</f>
        <v>1063.8297872340427</v>
      </c>
    </row>
    <row r="40" spans="1:18">
      <c r="A40" s="1"/>
      <c r="B40" s="10">
        <f>(B29/0.235)*2.5</f>
        <v>1617.0212765957447</v>
      </c>
      <c r="C40" s="10">
        <f>(C29/0.235)*2.5</f>
        <v>946.80851063829789</v>
      </c>
      <c r="D40" s="10">
        <f>(D29/0.235)*2.5</f>
        <v>968.08510638297878</v>
      </c>
      <c r="E40" s="10">
        <f>(E29/0.235)*2.5</f>
        <v>553.19148936170211</v>
      </c>
      <c r="F40" s="10">
        <f>(F29/0.235)*2.5</f>
        <v>648.936170212766</v>
      </c>
      <c r="H40" s="10">
        <f>(H29/0.235)*2.5</f>
        <v>1276.5957446808511</v>
      </c>
      <c r="I40" s="10">
        <f>(I29/0.235)*2.5</f>
        <v>1117.0212765957447</v>
      </c>
      <c r="J40" s="10">
        <f>(J29/0.235)*2.5</f>
        <v>1180.8510638297873</v>
      </c>
      <c r="K40" s="10">
        <f>(K29/0.235)*2.5</f>
        <v>617.02127659574467</v>
      </c>
      <c r="L40" s="10">
        <f>(L29/0.235)*2.5</f>
        <v>925.53191489361711</v>
      </c>
      <c r="N40" s="10">
        <f>(N29/0.235)*2.5</f>
        <v>2670.2127659574471</v>
      </c>
      <c r="O40" s="10">
        <f>(O29/0.235)*2.5</f>
        <v>2180.8510638297871</v>
      </c>
      <c r="P40" s="10">
        <f>(P29/0.235)*2.5</f>
        <v>1606.3829787234044</v>
      </c>
      <c r="Q40" s="10">
        <f>(Q29/0.235)*2.5</f>
        <v>1000</v>
      </c>
      <c r="R40" s="10">
        <f>(R29/0.235)*2.5</f>
        <v>1085.1063829787236</v>
      </c>
    </row>
    <row r="41" spans="1:18">
      <c r="A41" s="2"/>
      <c r="B41" s="10">
        <f>(B30/0.235)*2.5</f>
        <v>1776.5957446808511</v>
      </c>
      <c r="C41" s="10">
        <f>(C30/0.235)*2.5</f>
        <v>989.36170212765956</v>
      </c>
      <c r="D41" s="10">
        <f>(D30/0.235)*2.5</f>
        <v>925.53191489361711</v>
      </c>
      <c r="E41" s="10">
        <f>(E30/0.235)*2.5</f>
        <v>436.1702127659575</v>
      </c>
      <c r="F41" s="10">
        <f>(F30/0.235)*2.5</f>
        <v>734.04255319148945</v>
      </c>
      <c r="H41" s="10">
        <f>(H30/0.235)*2.5</f>
        <v>1053.1914893617022</v>
      </c>
      <c r="I41" s="10">
        <f>(I30/0.235)*2.5</f>
        <v>787.23404255319156</v>
      </c>
      <c r="J41" s="10">
        <f>(J30/0.235)*2.5</f>
        <v>840.42553191489355</v>
      </c>
      <c r="K41" s="10">
        <f>(K30/0.235)*2.5</f>
        <v>606.38297872340434</v>
      </c>
      <c r="L41" s="10">
        <f>(L30/0.235)*2.5</f>
        <v>808.51063829787233</v>
      </c>
      <c r="N41" s="10">
        <f>(N30/0.235)*2.5</f>
        <v>2776.5957446808511</v>
      </c>
      <c r="O41" s="10">
        <f>(O30/0.235)*2.5</f>
        <v>2234.0425531914893</v>
      </c>
      <c r="P41" s="10">
        <f>(P30/0.235)*2.5</f>
        <v>1446.808510638298</v>
      </c>
      <c r="Q41" s="10">
        <f>(Q30/0.235)*2.5</f>
        <v>914.89361702127667</v>
      </c>
      <c r="R41" s="10">
        <f>(R30/0.235)*2.5</f>
        <v>1095.744680851064</v>
      </c>
    </row>
    <row r="42" spans="1:18">
      <c r="A42" s="2"/>
      <c r="B42" s="10">
        <f>(B31/0.235)*2.5</f>
        <v>1457.4468085106382</v>
      </c>
      <c r="C42" s="10">
        <f>(C31/0.235)*2.5</f>
        <v>840.42553191489355</v>
      </c>
      <c r="D42" s="10">
        <f>(D31/0.235)*2.5</f>
        <v>1031.9148936170213</v>
      </c>
      <c r="E42" s="10">
        <f>(E31/0.235)*2.5</f>
        <v>531.91489361702133</v>
      </c>
      <c r="F42" s="10">
        <f>(F31/0.235)*2.5</f>
        <v>851.063829787234</v>
      </c>
      <c r="H42" s="10">
        <f>(H31/0.235)*2.5</f>
        <v>1212.7659574468087</v>
      </c>
      <c r="I42" s="10">
        <f>(I31/0.235)*2.5</f>
        <v>829.78723404255322</v>
      </c>
      <c r="J42" s="10">
        <f>(J31/0.235)*2.5</f>
        <v>840.42553191489355</v>
      </c>
      <c r="K42" s="10">
        <f>(K31/0.235)*2.5</f>
        <v>606.38297872340434</v>
      </c>
      <c r="L42" s="10">
        <f>(L31/0.235)*2.5</f>
        <v>914.89361702127667</v>
      </c>
      <c r="N42" s="10">
        <f>(N31/0.235)*2.5</f>
        <v>3138.2978723404258</v>
      </c>
      <c r="O42" s="10">
        <f>(O31/0.235)*2.5</f>
        <v>2340.4255319148938</v>
      </c>
      <c r="P42" s="10">
        <f>(P31/0.235)*2.5</f>
        <v>1404.255319148936</v>
      </c>
      <c r="Q42" s="10">
        <f>(Q31/0.235)*2.5</f>
        <v>936.17021276595756</v>
      </c>
      <c r="R42" s="10">
        <f>(R31/0.235)*2.5</f>
        <v>1010.6382978723404</v>
      </c>
    </row>
    <row r="43" spans="1:18">
      <c r="A43" s="2"/>
      <c r="B43" s="10">
        <f>(B32/0.235)*2.5</f>
        <v>1734.0425531914893</v>
      </c>
      <c r="C43" s="10">
        <f>(C32/0.235)*2.5</f>
        <v>968.08510638297878</v>
      </c>
      <c r="D43" s="10">
        <f>(D32/0.235)*2.5</f>
        <v>1000</v>
      </c>
      <c r="E43" s="10">
        <f>(E32/0.235)*2.5</f>
        <v>404.25531914893617</v>
      </c>
      <c r="F43" s="10">
        <f>(F32/0.235)*2.5</f>
        <v>829.78723404255322</v>
      </c>
      <c r="H43" s="10">
        <f>(H32/0.235)*2.5</f>
        <v>1180.8510638297873</v>
      </c>
      <c r="I43" s="10">
        <f>(I32/0.235)*2.5</f>
        <v>765.95744680851067</v>
      </c>
      <c r="J43" s="10">
        <f>(J32/0.235)*2.5</f>
        <v>840.42553191489355</v>
      </c>
      <c r="K43" s="10">
        <f>(K32/0.235)*2.5</f>
        <v>542.55319148936178</v>
      </c>
      <c r="L43" s="10">
        <f>(L32/0.235)*2.5</f>
        <v>765.95744680851067</v>
      </c>
      <c r="N43" s="10">
        <f>(N32/0.235)*2.5</f>
        <v>2882.9787234042556</v>
      </c>
      <c r="O43" s="10">
        <f>(O32/0.235)*2.5</f>
        <v>2414.8936170212764</v>
      </c>
      <c r="P43" s="10">
        <f>(P32/0.235)*2.5</f>
        <v>1361.7021276595744</v>
      </c>
      <c r="Q43" s="10">
        <f>(Q32/0.235)*2.5</f>
        <v>925.53191489361711</v>
      </c>
      <c r="R43" s="10">
        <f>(R32/0.235)*2.5</f>
        <v>1010.6382978723404</v>
      </c>
    </row>
    <row r="44" spans="1:18">
      <c r="A44" s="2"/>
      <c r="B44" s="10">
        <f>(B33/0.235)*2.5</f>
        <v>1627.6595744680853</v>
      </c>
      <c r="C44" s="10">
        <f>(C33/0.235)*2.5</f>
        <v>925.53191489361711</v>
      </c>
      <c r="D44" s="10">
        <f>(D33/0.235)*2.5</f>
        <v>1063.8297872340427</v>
      </c>
      <c r="E44" s="10">
        <f>(E33/0.235)*2.5</f>
        <v>489.36170212765956</v>
      </c>
      <c r="F44" s="10">
        <f>(F33/0.235)*2.5</f>
        <v>989.36170212765956</v>
      </c>
      <c r="H44" s="10">
        <f>(H33/0.235)*2.5</f>
        <v>1382.9787234042553</v>
      </c>
      <c r="I44" s="10">
        <f>(I33/0.235)*2.5</f>
        <v>861.70212765957456</v>
      </c>
      <c r="J44" s="10">
        <f>(J33/0.235)*2.5</f>
        <v>776.59574468085111</v>
      </c>
      <c r="K44" s="10">
        <f>(K33/0.235)*2.5</f>
        <v>521.27659574468089</v>
      </c>
      <c r="L44" s="10">
        <f>(L33/0.235)*2.5</f>
        <v>712.76595744680867</v>
      </c>
      <c r="N44" s="10">
        <f>(N33/0.235)*2.5</f>
        <v>2691.489361702128</v>
      </c>
      <c r="O44" s="10">
        <f>(O33/0.235)*2.5</f>
        <v>2531.9148936170213</v>
      </c>
      <c r="P44" s="10">
        <f>(P33/0.235)*2.5</f>
        <v>1117.0212765957447</v>
      </c>
      <c r="Q44" s="10">
        <f>(Q33/0.235)*2.5</f>
        <v>765.95744680851067</v>
      </c>
      <c r="R44" s="10">
        <f>(R33/0.235)*2.5</f>
        <v>946.80851063829789</v>
      </c>
    </row>
    <row r="45" spans="1:18">
      <c r="A45" s="2"/>
      <c r="B45" s="10">
        <f>(B34/0.235)*2.5</f>
        <v>1680.8510638297871</v>
      </c>
      <c r="C45" s="10">
        <f>(C34/0.235)*2.5</f>
        <v>925.53191489361711</v>
      </c>
      <c r="D45" s="10">
        <f>(D34/0.235)*2.5</f>
        <v>1255.3191489361702</v>
      </c>
      <c r="E45" s="10">
        <f>(E34/0.235)*2.5</f>
        <v>563.82978723404256</v>
      </c>
      <c r="F45" s="10">
        <f>(F34/0.235)*2.5</f>
        <v>808.51063829787233</v>
      </c>
      <c r="H45" s="10">
        <f>(H34/0.235)*2.5</f>
        <v>1159.5744680851064</v>
      </c>
      <c r="I45" s="10">
        <f>(I34/0.235)*2.5</f>
        <v>893.61702127659578</v>
      </c>
      <c r="J45" s="10">
        <f>(J34/0.235)*2.5</f>
        <v>861.70212765957456</v>
      </c>
      <c r="K45" s="10">
        <f>(K34/0.235)*2.5</f>
        <v>489.36170212765956</v>
      </c>
      <c r="L45" s="10">
        <f>(L34/0.235)*2.5</f>
        <v>936.17021276595756</v>
      </c>
      <c r="N45" s="10">
        <f>(N34/0.235)*2.5</f>
        <v>2489.3617021276596</v>
      </c>
      <c r="O45" s="10">
        <f>(O34/0.235)*2.5</f>
        <v>2202.1276595744685</v>
      </c>
      <c r="P45" s="10">
        <f>(P34/0.235)*2.5</f>
        <v>1478.7234042553191</v>
      </c>
      <c r="Q45" s="10">
        <f>(Q34/0.235)*2.5</f>
        <v>723.404255319149</v>
      </c>
      <c r="R45" s="10">
        <f>(R34/0.235)*2.5</f>
        <v>925.53191489361711</v>
      </c>
    </row>
    <row r="46" spans="1:18">
      <c r="A46" s="2"/>
      <c r="B46" s="10">
        <f>(B35/0.235)*2.5</f>
        <v>1808.5106382978724</v>
      </c>
      <c r="C46" s="10">
        <f>(C35/0.235)*2.5</f>
        <v>1021.276595744681</v>
      </c>
      <c r="D46" s="10">
        <f>(D35/0.235)*2.5</f>
        <v>1170.2127659574469</v>
      </c>
      <c r="E46" s="10">
        <f>(E35/0.235)*2.5</f>
        <v>521.27659574468089</v>
      </c>
      <c r="F46" s="10">
        <f>(F35/0.235)*2.5</f>
        <v>744.68085106382989</v>
      </c>
      <c r="H46" s="10">
        <f>(H35/0.235)*2.5</f>
        <v>1372.3404255319151</v>
      </c>
      <c r="I46" s="10">
        <f>(I35/0.235)*2.5</f>
        <v>808.51063829787233</v>
      </c>
      <c r="J46" s="10">
        <f>(J35/0.235)*2.5</f>
        <v>1063.8297872340427</v>
      </c>
      <c r="K46" s="10">
        <f>(K35/0.235)*2.5</f>
        <v>489.36170212765956</v>
      </c>
      <c r="L46" s="10">
        <f>(L35/0.235)*2.5</f>
        <v>574.468085106383</v>
      </c>
      <c r="N46" s="10">
        <f>(N35/0.235)*2.5</f>
        <v>2393.617021276596</v>
      </c>
      <c r="O46" s="10">
        <f>(O35/0.235)*2.5</f>
        <v>2276.5957446808511</v>
      </c>
      <c r="P46" s="10">
        <f>(P35/0.235)*2.5</f>
        <v>1234.0425531914893</v>
      </c>
      <c r="Q46" s="10">
        <f>(Q35/0.235)*2.5</f>
        <v>670.21276595744678</v>
      </c>
      <c r="R46" s="10">
        <f>(R35/0.235)*2.5</f>
        <v>882.97872340425545</v>
      </c>
    </row>
    <row r="47" spans="1:18">
      <c r="A47" s="2"/>
      <c r="B47" s="10">
        <f>(B36/0.235)*2.5</f>
        <v>2351.0638297872342</v>
      </c>
      <c r="C47" s="10">
        <f>(C36/0.235)*2.5</f>
        <v>893.61702127659578</v>
      </c>
      <c r="D47" s="10">
        <f>(D36/0.235)*2.5</f>
        <v>1159.5744680851064</v>
      </c>
      <c r="E47" s="10">
        <f>(E36/0.235)*2.5</f>
        <v>0</v>
      </c>
      <c r="F47" s="10">
        <f>(F36/0.235)*2.5</f>
        <v>574.468085106383</v>
      </c>
      <c r="H47" s="10">
        <f>(H36/0.235)*2.5</f>
        <v>2085.1063829787236</v>
      </c>
      <c r="I47" s="10">
        <f>(I36/0.235)*2.5</f>
        <v>1063.8297872340427</v>
      </c>
      <c r="J47" s="10">
        <f>(J36/0.235)*2.5</f>
        <v>840.42553191489355</v>
      </c>
      <c r="K47" s="10">
        <f>(K36/0.235)*2.5</f>
        <v>691.48936170212767</v>
      </c>
      <c r="L47" s="10">
        <f>(L36/0.235)*2.5</f>
        <v>382.97872340425533</v>
      </c>
      <c r="N47" s="10">
        <f>(N36/0.235)*2.5</f>
        <v>2404.2553191489365</v>
      </c>
      <c r="O47" s="10">
        <f>(O36/0.235)*2.5</f>
        <v>1914.8936170212767</v>
      </c>
      <c r="P47" s="10">
        <f>(P36/0.235)*2.5</f>
        <v>968.08510638297878</v>
      </c>
      <c r="Q47" s="10">
        <f>(Q36/0.235)*2.5</f>
        <v>851.063829787234</v>
      </c>
      <c r="R47" s="10">
        <f>(R36/0.235)*2.5</f>
        <v>723.404255319149</v>
      </c>
    </row>
    <row r="48" spans="1:18">
      <c r="A48" s="2"/>
      <c r="B48" s="10"/>
      <c r="C48" s="10"/>
      <c r="D48" s="10"/>
      <c r="E48" s="10"/>
      <c r="F48" s="10"/>
      <c r="H48" s="10"/>
      <c r="I48" s="10"/>
      <c r="J48" s="10"/>
      <c r="K48" s="10"/>
      <c r="L48" s="10"/>
      <c r="N48" s="10"/>
      <c r="O48" s="10"/>
      <c r="P48" s="10"/>
      <c r="Q48" s="10"/>
      <c r="R48" s="10"/>
    </row>
    <row r="49" spans="1:18">
      <c r="A49" s="2" t="s">
        <v>13</v>
      </c>
      <c r="B49" s="10">
        <f>AVERAGE(B38:B47)</f>
        <v>1720.2127659574467</v>
      </c>
      <c r="C49" s="10">
        <f>AVERAGE(C38:C47)</f>
        <v>981.91489361702111</v>
      </c>
      <c r="D49" s="10">
        <f>AVERAGE(D38:D47)</f>
        <v>1103.191489361702</v>
      </c>
      <c r="E49" s="10">
        <f>AVERAGE(E38:E46)</f>
        <v>475.17730496453908</v>
      </c>
      <c r="F49" s="10">
        <f>AVERAGE(F38:F47)</f>
        <v>727.65957446808511</v>
      </c>
      <c r="H49" s="10">
        <f>AVERAGE(H38:H47)</f>
        <v>1315.9574468085107</v>
      </c>
      <c r="I49" s="10">
        <f>AVERAGE(I38:I47)</f>
        <v>921.27659574468089</v>
      </c>
      <c r="J49" s="10">
        <f>AVERAGE(J38:J47)</f>
        <v>911.70212765957444</v>
      </c>
      <c r="K49" s="10">
        <f>AVERAGE(K38:K46)</f>
        <v>555.55555555555566</v>
      </c>
      <c r="L49" s="10">
        <f>AVERAGE(L38:L47)</f>
        <v>813.82978723404267</v>
      </c>
      <c r="N49" s="10">
        <f>AVERAGE(N38:N47)</f>
        <v>2613.8297872340427</v>
      </c>
      <c r="O49" s="10">
        <f>AVERAGE(O38:O47)</f>
        <v>2230.8510638297871</v>
      </c>
      <c r="P49" s="10">
        <f>AVERAGE(P38:P47)</f>
        <v>1382.9787234042556</v>
      </c>
      <c r="Q49" s="10">
        <f>AVERAGE(Q38:Q46)</f>
        <v>808.51063829787245</v>
      </c>
      <c r="R49" s="10">
        <f>AVERAGE(R38:R44)</f>
        <v>1019.7568389057751</v>
      </c>
    </row>
    <row r="50" spans="1:18">
      <c r="A50" s="2" t="s">
        <v>14</v>
      </c>
      <c r="B50" s="10">
        <f>STDEV(B38:B47)</f>
        <v>245.32498214376821</v>
      </c>
      <c r="C50" s="10">
        <f>STDEV(C38:C47)</f>
        <v>104.36020198313277</v>
      </c>
      <c r="D50" s="10">
        <f>STDEV(D38:D47)</f>
        <v>125.67908190382457</v>
      </c>
      <c r="E50" s="10">
        <f>STDEV(E38:E47)</f>
        <v>164.79254127806342</v>
      </c>
      <c r="F50" s="10">
        <f>STDEV(F38:F47)</f>
        <v>149.87881361179626</v>
      </c>
      <c r="H50" s="10">
        <f>STDEV(H38:H47)</f>
        <v>293.96500090906881</v>
      </c>
      <c r="I50" s="10">
        <f>STDEV(I38:I47)</f>
        <v>138.99623636869396</v>
      </c>
      <c r="J50" s="10">
        <f>STDEV(J38:J47)</f>
        <v>130.10367190972855</v>
      </c>
      <c r="K50" s="10">
        <f>STDEV(K38:K47)</f>
        <v>67.887197585377166</v>
      </c>
      <c r="L50" s="10">
        <f>STDEV(L38:L47)</f>
        <v>227.84895240800364</v>
      </c>
      <c r="N50" s="10">
        <f>STDEV(N38:N47)</f>
        <v>286.64461016841642</v>
      </c>
      <c r="O50" s="10">
        <f>STDEV(O38:O47)</f>
        <v>176.66907247438098</v>
      </c>
      <c r="P50" s="10">
        <f>STDEV(P38:P47)</f>
        <v>221.11286905134568</v>
      </c>
      <c r="Q50" s="10">
        <f>STDEV(Q38:Q47)</f>
        <v>127.48214620378877</v>
      </c>
      <c r="R50" s="10">
        <f>STDEV(R38:R47)</f>
        <v>112.52371500850029</v>
      </c>
    </row>
    <row r="51" spans="1:18">
      <c r="A51" s="2" t="s">
        <v>9</v>
      </c>
      <c r="B51" s="10">
        <f>COUNT(B38:B47)</f>
        <v>10</v>
      </c>
      <c r="C51" s="10">
        <f>COUNT(C38:C47)</f>
        <v>10</v>
      </c>
      <c r="D51" s="10">
        <f>COUNT(D38:D47)</f>
        <v>10</v>
      </c>
      <c r="E51" s="10">
        <f>COUNT(E38:E47)</f>
        <v>10</v>
      </c>
      <c r="F51" s="10">
        <f>COUNT(F38:F47)</f>
        <v>10</v>
      </c>
      <c r="H51" s="10">
        <f>COUNT(H38:H47)</f>
        <v>10</v>
      </c>
      <c r="I51" s="10">
        <f>COUNT(I38:I47)</f>
        <v>10</v>
      </c>
      <c r="J51" s="10">
        <f>COUNT(J38:J47)</f>
        <v>10</v>
      </c>
      <c r="K51" s="10">
        <f>COUNT(K38:K47)</f>
        <v>10</v>
      </c>
      <c r="L51" s="10">
        <f>COUNT(L38:L47)</f>
        <v>10</v>
      </c>
      <c r="N51" s="10">
        <f>COUNT(N38:N47)</f>
        <v>10</v>
      </c>
      <c r="O51" s="10">
        <f>COUNT(O38:O47)</f>
        <v>10</v>
      </c>
      <c r="P51" s="10">
        <f>COUNT(P38:P47)</f>
        <v>10</v>
      </c>
      <c r="Q51" s="10">
        <f>COUNT(Q38:Q47)</f>
        <v>10</v>
      </c>
      <c r="R51" s="10">
        <v>7</v>
      </c>
    </row>
    <row r="52" spans="1:18">
      <c r="A52" s="2" t="s">
        <v>8</v>
      </c>
      <c r="B52" s="10">
        <f>B50/SQRT(B51)</f>
        <v>77.57857105144447</v>
      </c>
      <c r="C52" s="10">
        <f>C50/SQRT(C51)</f>
        <v>33.001593534192054</v>
      </c>
      <c r="D52" s="10">
        <f>D50/SQRT(D51)</f>
        <v>39.743215305493642</v>
      </c>
      <c r="E52" s="10">
        <f>E50/SQRT(E51)</f>
        <v>52.111977184599546</v>
      </c>
      <c r="F52" s="10">
        <f>F50/SQRT(F51)</f>
        <v>47.395842401712372</v>
      </c>
      <c r="H52" s="10">
        <f>H50/SQRT(H51)</f>
        <v>92.959895524612548</v>
      </c>
      <c r="I52" s="10">
        <f>I50/SQRT(I51)</f>
        <v>43.95446931162045</v>
      </c>
      <c r="J52" s="10">
        <f>J50/SQRT(J51)</f>
        <v>41.142393518601089</v>
      </c>
      <c r="K52" s="10">
        <f>K50/SQRT(K51)</f>
        <v>21.467816833567493</v>
      </c>
      <c r="L52" s="10">
        <f>L50/SQRT(L51)</f>
        <v>72.052165209259812</v>
      </c>
      <c r="N52" s="10">
        <f>N50/SQRT(N51)</f>
        <v>90.644984714325702</v>
      </c>
      <c r="O52" s="10">
        <f>O50/SQRT(O51)</f>
        <v>55.867666112840332</v>
      </c>
      <c r="P52" s="10">
        <f>P50/SQRT(P51)</f>
        <v>69.922028617680667</v>
      </c>
      <c r="Q52" s="10">
        <f>Q50/SQRT(Q51)</f>
        <v>40.313394301056036</v>
      </c>
      <c r="R52" s="10">
        <f>R50/SQRT(R51)</f>
        <v>42.529966644228281</v>
      </c>
    </row>
    <row r="53" spans="1:18">
      <c r="A53" s="2"/>
      <c r="B53" s="1"/>
      <c r="C53" s="1"/>
      <c r="D53" s="1"/>
      <c r="E53" s="1"/>
      <c r="F53" s="1"/>
      <c r="H53" s="1"/>
      <c r="I53" s="1"/>
      <c r="J53" s="1"/>
      <c r="K53" s="1"/>
      <c r="L53" s="1"/>
      <c r="N53" s="1"/>
      <c r="O53" s="1"/>
      <c r="P53" s="1"/>
      <c r="Q53" s="1"/>
      <c r="R53" s="1"/>
    </row>
    <row r="54" spans="1:18">
      <c r="A54" s="2"/>
      <c r="B54" s="1"/>
      <c r="C54" s="4"/>
      <c r="D54" s="1"/>
      <c r="E54" s="1"/>
      <c r="F54" s="1"/>
      <c r="H54" s="1"/>
      <c r="I54" s="4"/>
      <c r="J54" s="1"/>
      <c r="K54" s="1"/>
      <c r="L54" s="1"/>
      <c r="N54" s="1"/>
      <c r="O54" s="4"/>
      <c r="P54" s="1"/>
      <c r="Q54" s="1"/>
      <c r="R54" s="1"/>
    </row>
    <row r="55" spans="1:18">
      <c r="A55" s="6" t="s">
        <v>15</v>
      </c>
      <c r="B55" s="10" t="str">
        <f>B19</f>
        <v>ICAM-1 Ref</v>
      </c>
      <c r="C55" s="4" t="str">
        <f>B19</f>
        <v>ICAM-1 Ref</v>
      </c>
      <c r="D55" s="4" t="str">
        <f>D19</f>
        <v>ICAM-1 Kilifi</v>
      </c>
      <c r="E55" s="4" t="str">
        <f>E19</f>
        <v>ICAM-1 L42A</v>
      </c>
      <c r="F55" s="4" t="str">
        <f>F19</f>
        <v>ICAM-1 L44A</v>
      </c>
      <c r="H55" s="10" t="str">
        <f>H19</f>
        <v>ICAM-1 Ref</v>
      </c>
      <c r="I55" s="4" t="str">
        <f>H19</f>
        <v>ICAM-1 Ref</v>
      </c>
      <c r="J55" s="4" t="str">
        <f>J19</f>
        <v>ICAM-1 Kilifi</v>
      </c>
      <c r="K55" s="4" t="str">
        <f>K19</f>
        <v>ICAM-1 L42A</v>
      </c>
      <c r="L55" s="4" t="str">
        <f>L19</f>
        <v>ICAM-1 L44A</v>
      </c>
      <c r="N55" s="10" t="str">
        <f>N19</f>
        <v>ICAM-1 Ref</v>
      </c>
      <c r="O55" s="4" t="str">
        <f>N19</f>
        <v>ICAM-1 Ref</v>
      </c>
      <c r="P55" s="4" t="str">
        <f>P19</f>
        <v>ICAM-1 Kilifi</v>
      </c>
      <c r="Q55" s="4" t="str">
        <f>Q19</f>
        <v>ICAM-1 L42A</v>
      </c>
      <c r="R55" s="4" t="str">
        <f>R19</f>
        <v>ICAM-1 L44A</v>
      </c>
    </row>
    <row r="56" spans="1:18">
      <c r="A56" s="6"/>
      <c r="B56" s="10" t="str">
        <f>B20</f>
        <v>J1</v>
      </c>
      <c r="C56" s="4" t="str">
        <f>B20</f>
        <v>J1</v>
      </c>
      <c r="D56" s="4" t="str">
        <f>D20</f>
        <v>J1</v>
      </c>
      <c r="E56" s="4" t="str">
        <f>E20</f>
        <v>J1</v>
      </c>
      <c r="F56" s="4" t="str">
        <f>F20</f>
        <v>J1</v>
      </c>
      <c r="H56" s="10" t="str">
        <f>H20</f>
        <v>J1</v>
      </c>
      <c r="I56" s="4" t="str">
        <f>H20</f>
        <v>J1</v>
      </c>
      <c r="J56" s="4" t="str">
        <f>J20</f>
        <v>J1</v>
      </c>
      <c r="K56" s="4" t="str">
        <f>K20</f>
        <v>J1</v>
      </c>
      <c r="L56" s="4" t="str">
        <f>L20</f>
        <v>J1</v>
      </c>
      <c r="N56" s="10" t="str">
        <f>N20</f>
        <v>J1</v>
      </c>
      <c r="O56" s="4" t="str">
        <f>N20</f>
        <v>J1</v>
      </c>
      <c r="P56" s="4" t="str">
        <f>P20</f>
        <v>J1</v>
      </c>
      <c r="Q56" s="4" t="str">
        <f>Q20</f>
        <v>J1</v>
      </c>
      <c r="R56" s="4" t="str">
        <f>R20</f>
        <v>J1</v>
      </c>
    </row>
    <row r="57" spans="1:18">
      <c r="A57" s="2"/>
      <c r="B57" s="10" t="str">
        <f>B21</f>
        <v>--</v>
      </c>
      <c r="C57" s="4" t="str">
        <f>C21</f>
        <v>--</v>
      </c>
      <c r="D57" s="4" t="str">
        <f>D21</f>
        <v>--</v>
      </c>
      <c r="E57" s="4" t="str">
        <f>E21</f>
        <v>--</v>
      </c>
      <c r="F57" s="4" t="str">
        <f>F21</f>
        <v>--</v>
      </c>
      <c r="H57" s="10" t="str">
        <f>H21</f>
        <v>--</v>
      </c>
      <c r="I57" s="4" t="str">
        <f>I21</f>
        <v>--</v>
      </c>
      <c r="J57" s="4" t="str">
        <f>J21</f>
        <v>--</v>
      </c>
      <c r="K57" s="4" t="str">
        <f>K21</f>
        <v>--</v>
      </c>
      <c r="L57" s="4" t="str">
        <f>L21</f>
        <v>--</v>
      </c>
      <c r="N57" s="10" t="str">
        <f>N21</f>
        <v>--</v>
      </c>
      <c r="O57" s="4" t="str">
        <f>O21</f>
        <v>--</v>
      </c>
      <c r="P57" s="4" t="str">
        <f>P21</f>
        <v>--</v>
      </c>
      <c r="Q57" s="4" t="str">
        <f>Q21</f>
        <v>--</v>
      </c>
      <c r="R57" s="4" t="str">
        <f>R21</f>
        <v>--</v>
      </c>
    </row>
    <row r="58" spans="1:18">
      <c r="A58" s="2"/>
      <c r="B58" s="8"/>
      <c r="C58" s="10"/>
      <c r="D58" s="8"/>
      <c r="E58" s="8"/>
      <c r="F58" s="8"/>
      <c r="H58" s="8"/>
      <c r="I58" s="10"/>
      <c r="J58" s="8"/>
      <c r="K58" s="8"/>
      <c r="L58" s="8"/>
      <c r="N58" s="8"/>
      <c r="O58" s="10"/>
      <c r="P58" s="8"/>
      <c r="Q58" s="8"/>
      <c r="R58" s="8"/>
    </row>
    <row r="59" spans="1:18">
      <c r="A59" s="2" t="s">
        <v>13</v>
      </c>
      <c r="B59" s="10">
        <f>B49</f>
        <v>1720.2127659574467</v>
      </c>
      <c r="C59" s="10">
        <f>C49</f>
        <v>981.91489361702111</v>
      </c>
      <c r="D59" s="10">
        <f>D49</f>
        <v>1103.191489361702</v>
      </c>
      <c r="E59" s="10">
        <f>E49</f>
        <v>475.17730496453908</v>
      </c>
      <c r="F59" s="10">
        <f>F49</f>
        <v>727.65957446808511</v>
      </c>
      <c r="H59" s="10">
        <f>H49</f>
        <v>1315.9574468085107</v>
      </c>
      <c r="I59" s="10">
        <f>I49</f>
        <v>921.27659574468089</v>
      </c>
      <c r="J59" s="10">
        <f>J49</f>
        <v>911.70212765957444</v>
      </c>
      <c r="K59" s="10">
        <f>K49</f>
        <v>555.55555555555566</v>
      </c>
      <c r="L59" s="10">
        <f>L49</f>
        <v>813.82978723404267</v>
      </c>
      <c r="N59" s="10">
        <f>N49</f>
        <v>2613.8297872340427</v>
      </c>
      <c r="O59" s="10">
        <f>O49</f>
        <v>2230.8510638297871</v>
      </c>
      <c r="P59" s="10">
        <f>P49</f>
        <v>1382.9787234042556</v>
      </c>
      <c r="Q59" s="10">
        <f>Q49</f>
        <v>808.51063829787245</v>
      </c>
      <c r="R59" s="10">
        <f>R49</f>
        <v>1019.7568389057751</v>
      </c>
    </row>
    <row r="60" spans="1:18">
      <c r="A60" s="2" t="s">
        <v>8</v>
      </c>
      <c r="B60" s="10">
        <f>B52</f>
        <v>77.57857105144447</v>
      </c>
      <c r="C60" s="10">
        <f>C52</f>
        <v>33.001593534192054</v>
      </c>
      <c r="D60" s="10">
        <f>D52</f>
        <v>39.743215305493642</v>
      </c>
      <c r="E60" s="10">
        <f>E52</f>
        <v>52.111977184599546</v>
      </c>
      <c r="F60" s="10">
        <f>F52</f>
        <v>47.395842401712372</v>
      </c>
      <c r="H60" s="10">
        <f>H52</f>
        <v>92.959895524612548</v>
      </c>
      <c r="I60" s="10">
        <f>I52</f>
        <v>43.95446931162045</v>
      </c>
      <c r="J60" s="10">
        <f>J52</f>
        <v>41.142393518601089</v>
      </c>
      <c r="K60" s="10">
        <f>K52</f>
        <v>21.467816833567493</v>
      </c>
      <c r="L60" s="10">
        <f>L52</f>
        <v>72.052165209259812</v>
      </c>
      <c r="N60" s="10">
        <f>N52</f>
        <v>90.644984714325702</v>
      </c>
      <c r="O60" s="10">
        <f>O52</f>
        <v>55.867666112840332</v>
      </c>
      <c r="P60" s="10">
        <f>P52</f>
        <v>69.922028617680667</v>
      </c>
      <c r="Q60" s="10">
        <f>Q52</f>
        <v>40.313394301056036</v>
      </c>
      <c r="R60" s="10">
        <f>R52</f>
        <v>42.529966644228281</v>
      </c>
    </row>
    <row r="61" spans="1:18">
      <c r="A61" s="2"/>
      <c r="B61" s="4"/>
      <c r="C61" s="10"/>
      <c r="D61" s="1"/>
      <c r="E61" s="1"/>
      <c r="F61" s="1"/>
      <c r="H61" s="4"/>
      <c r="I61" s="10"/>
      <c r="J61" s="1"/>
      <c r="K61" s="1"/>
      <c r="L61" s="1"/>
      <c r="N61" s="4"/>
      <c r="O61" s="10"/>
      <c r="P61" s="1"/>
      <c r="Q61" s="1"/>
      <c r="R61" s="1"/>
    </row>
    <row r="62" spans="1:18">
      <c r="A62" s="2"/>
      <c r="B62" s="1"/>
      <c r="C62" s="1"/>
      <c r="D62" s="1"/>
      <c r="E62" s="1"/>
      <c r="F62" s="1"/>
      <c r="H62" s="1"/>
      <c r="I62" s="1"/>
      <c r="J62" s="1"/>
      <c r="K62" s="1"/>
      <c r="L62" s="1"/>
      <c r="N62" s="1"/>
      <c r="O62" s="1"/>
      <c r="P62" s="1"/>
      <c r="Q62" s="1"/>
      <c r="R62" s="1"/>
    </row>
    <row r="63" spans="1:18">
      <c r="A63" s="2" t="s">
        <v>44</v>
      </c>
      <c r="B63" s="10"/>
      <c r="C63" s="10">
        <f>C59/B59*100</f>
        <v>57.081014223871364</v>
      </c>
      <c r="D63" s="10">
        <f>D59/B59*100</f>
        <v>64.13110698824984</v>
      </c>
      <c r="E63" s="10">
        <f>E59/B59*100</f>
        <v>27.623170480313341</v>
      </c>
      <c r="F63" s="10">
        <f>F59/B59*100</f>
        <v>42.300556586270879</v>
      </c>
      <c r="H63" s="10"/>
      <c r="I63" s="10">
        <f>I59/H59*100</f>
        <v>70.008084074373485</v>
      </c>
      <c r="J63" s="10">
        <f>J59/H59*100</f>
        <v>69.280517380759903</v>
      </c>
      <c r="K63" s="10">
        <f>K59/H59*100</f>
        <v>42.216832839306576</v>
      </c>
      <c r="L63" s="10">
        <f>L59/H59*100</f>
        <v>61.843168957154418</v>
      </c>
      <c r="N63" s="10"/>
      <c r="O63" s="10">
        <f>O59/N59*100</f>
        <v>85.347985347985343</v>
      </c>
      <c r="P63" s="10">
        <f>P59/N59*100</f>
        <v>52.910052910052919</v>
      </c>
      <c r="Q63" s="10">
        <f>Q59/N59*100</f>
        <v>30.932030932030933</v>
      </c>
      <c r="R63" s="10">
        <f>R59/N59*100</f>
        <v>39.0138961567532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X63"/>
  <sheetViews>
    <sheetView workbookViewId="0">
      <selection activeCell="A2" sqref="A2"/>
    </sheetView>
  </sheetViews>
  <sheetFormatPr defaultRowHeight="12.75"/>
  <cols>
    <col min="1" max="1" width="29.28515625" customWidth="1"/>
    <col min="2" max="2" width="12.85546875" customWidth="1"/>
    <col min="3" max="3" width="12.5703125" customWidth="1"/>
    <col min="4" max="4" width="11.7109375" customWidth="1"/>
    <col min="5" max="5" width="11.85546875" customWidth="1"/>
    <col min="6" max="6" width="11.7109375" customWidth="1"/>
    <col min="7" max="7" width="5" customWidth="1"/>
    <col min="8" max="8" width="12.7109375" customWidth="1"/>
    <col min="9" max="9" width="12" customWidth="1"/>
    <col min="10" max="10" width="11.5703125" customWidth="1"/>
    <col min="11" max="12" width="12" customWidth="1"/>
    <col min="13" max="13" width="5.140625" customWidth="1"/>
    <col min="14" max="14" width="12.85546875" customWidth="1"/>
    <col min="15" max="15" width="11.85546875" customWidth="1"/>
    <col min="16" max="16" width="11.7109375" customWidth="1"/>
    <col min="17" max="17" width="12" customWidth="1"/>
    <col min="18" max="18" width="11.28515625" customWidth="1"/>
    <col min="19" max="19" width="4.85546875" customWidth="1"/>
    <col min="20" max="20" width="13" customWidth="1"/>
    <col min="21" max="21" width="12" customWidth="1"/>
    <col min="22" max="22" width="11.7109375" customWidth="1"/>
    <col min="23" max="23" width="12.42578125" customWidth="1"/>
    <col min="24" max="24" width="11.7109375" customWidth="1"/>
  </cols>
  <sheetData>
    <row r="1" spans="1:24">
      <c r="B1" s="21"/>
      <c r="C1" s="21"/>
      <c r="D1" s="21"/>
      <c r="E1" s="21"/>
      <c r="F1" s="21"/>
      <c r="H1" s="21"/>
      <c r="I1" s="21"/>
      <c r="J1" s="21"/>
      <c r="K1" s="21"/>
      <c r="L1" s="21"/>
      <c r="N1" s="21"/>
      <c r="O1" s="21"/>
      <c r="P1" s="21"/>
      <c r="Q1" s="21"/>
      <c r="R1" s="21"/>
      <c r="T1" s="21"/>
      <c r="U1" s="21"/>
      <c r="V1" s="21"/>
      <c r="W1" s="21"/>
      <c r="X1" s="21"/>
    </row>
    <row r="2" spans="1:24" ht="15.75">
      <c r="A2" s="2" t="s">
        <v>6</v>
      </c>
      <c r="B2" s="12">
        <v>42345</v>
      </c>
      <c r="C2" s="2"/>
      <c r="D2" s="1"/>
      <c r="E2" s="1"/>
      <c r="F2" s="1"/>
      <c r="H2" s="12">
        <v>42352</v>
      </c>
      <c r="I2" s="2"/>
      <c r="J2" s="1"/>
      <c r="K2" s="1"/>
      <c r="L2" s="1"/>
      <c r="N2" s="12">
        <v>42504</v>
      </c>
      <c r="O2" s="2"/>
      <c r="P2" s="1"/>
      <c r="Q2" s="1"/>
      <c r="R2" s="1"/>
      <c r="T2" s="12">
        <v>42505</v>
      </c>
      <c r="U2" s="2"/>
      <c r="V2" s="1"/>
      <c r="W2" s="1"/>
      <c r="X2" s="1"/>
    </row>
    <row r="3" spans="1:24" ht="15.75">
      <c r="A3" s="2" t="s">
        <v>7</v>
      </c>
      <c r="B3" s="11" t="s">
        <v>53</v>
      </c>
      <c r="C3" s="1"/>
      <c r="D3" s="13" t="s">
        <v>30</v>
      </c>
      <c r="E3" s="2"/>
      <c r="F3" s="1"/>
      <c r="H3" s="11" t="s">
        <v>54</v>
      </c>
      <c r="I3" s="1"/>
      <c r="J3" s="13" t="s">
        <v>30</v>
      </c>
      <c r="K3" s="2"/>
      <c r="L3" s="1"/>
      <c r="N3" s="11" t="s">
        <v>53</v>
      </c>
      <c r="O3" s="1"/>
      <c r="P3" s="13" t="s">
        <v>30</v>
      </c>
      <c r="Q3" s="2"/>
      <c r="R3" s="1"/>
      <c r="T3" s="11" t="s">
        <v>53</v>
      </c>
      <c r="U3" s="1"/>
      <c r="V3" s="13" t="s">
        <v>30</v>
      </c>
      <c r="W3" s="2"/>
      <c r="X3" s="1"/>
    </row>
    <row r="4" spans="1:24">
      <c r="A4" s="2"/>
      <c r="B4" s="1" t="s">
        <v>31</v>
      </c>
      <c r="C4" s="1"/>
      <c r="D4" s="1"/>
      <c r="E4" s="1"/>
      <c r="F4" s="1"/>
      <c r="H4" s="1" t="s">
        <v>31</v>
      </c>
      <c r="I4" s="1"/>
      <c r="J4" s="1"/>
      <c r="K4" s="1"/>
      <c r="L4" s="1"/>
      <c r="N4" s="1" t="s">
        <v>31</v>
      </c>
      <c r="O4" s="1"/>
      <c r="P4" s="1"/>
      <c r="Q4" s="1"/>
      <c r="R4" s="1"/>
      <c r="T4" s="1" t="s">
        <v>31</v>
      </c>
      <c r="U4" s="1"/>
      <c r="V4" s="1"/>
      <c r="W4" s="1"/>
      <c r="X4" s="1"/>
    </row>
    <row r="5" spans="1:24">
      <c r="A5" s="2"/>
      <c r="B5" s="1"/>
      <c r="C5" s="1"/>
      <c r="D5" s="1"/>
      <c r="E5" s="1"/>
      <c r="F5" s="1"/>
      <c r="H5" s="1"/>
      <c r="I5" s="1"/>
      <c r="J5" s="1"/>
      <c r="K5" s="1"/>
      <c r="L5" s="1"/>
      <c r="N5" s="1"/>
      <c r="O5" s="1"/>
      <c r="P5" s="1"/>
      <c r="Q5" s="1"/>
      <c r="R5" s="1"/>
      <c r="T5" s="1"/>
      <c r="U5" s="1"/>
      <c r="V5" s="1"/>
      <c r="W5" s="1"/>
      <c r="X5" s="1"/>
    </row>
    <row r="6" spans="1:24">
      <c r="A6" s="2" t="s">
        <v>19</v>
      </c>
      <c r="B6" s="1" t="s">
        <v>32</v>
      </c>
      <c r="C6" s="1"/>
      <c r="D6" s="1"/>
      <c r="E6" s="1"/>
      <c r="F6" s="1"/>
      <c r="H6" s="1" t="s">
        <v>32</v>
      </c>
      <c r="I6" s="1"/>
      <c r="J6" s="1"/>
      <c r="K6" s="1"/>
      <c r="L6" s="1"/>
      <c r="N6" s="1" t="s">
        <v>32</v>
      </c>
      <c r="O6" s="1"/>
      <c r="P6" s="1"/>
      <c r="Q6" s="1"/>
      <c r="R6" s="1"/>
      <c r="T6" s="1" t="s">
        <v>32</v>
      </c>
      <c r="U6" s="1"/>
      <c r="V6" s="1"/>
      <c r="W6" s="1"/>
      <c r="X6" s="1"/>
    </row>
    <row r="7" spans="1:24">
      <c r="A7" s="18" t="s">
        <v>23</v>
      </c>
      <c r="B7" s="1"/>
      <c r="C7" s="1"/>
      <c r="D7" s="1"/>
      <c r="E7" s="1"/>
      <c r="F7" s="1"/>
      <c r="H7" s="1"/>
      <c r="I7" s="1"/>
      <c r="J7" s="1"/>
      <c r="K7" s="1"/>
      <c r="L7" s="1"/>
      <c r="N7" s="1"/>
      <c r="O7" s="1"/>
      <c r="P7" s="1"/>
      <c r="Q7" s="1"/>
      <c r="R7" s="1"/>
      <c r="T7" s="1"/>
      <c r="U7" s="1"/>
      <c r="V7" s="1"/>
      <c r="W7" s="1"/>
      <c r="X7" s="1"/>
    </row>
    <row r="8" spans="1:24">
      <c r="A8" s="2"/>
      <c r="B8" s="1"/>
      <c r="C8" s="1"/>
      <c r="D8" s="1"/>
      <c r="E8" s="1"/>
      <c r="F8" s="1"/>
      <c r="H8" s="1"/>
      <c r="I8" s="1"/>
      <c r="J8" s="1"/>
      <c r="K8" s="1"/>
      <c r="L8" s="1"/>
      <c r="N8" s="1"/>
      <c r="O8" s="1"/>
      <c r="P8" s="1"/>
      <c r="Q8" s="1"/>
      <c r="R8" s="1"/>
      <c r="T8" s="1"/>
      <c r="U8" s="1"/>
      <c r="V8" s="1"/>
      <c r="W8" s="1"/>
      <c r="X8" s="1"/>
    </row>
    <row r="9" spans="1:24">
      <c r="A9" s="2" t="s">
        <v>2</v>
      </c>
      <c r="B9" s="1" t="s">
        <v>20</v>
      </c>
      <c r="C9" s="1"/>
      <c r="D9" s="1" t="s">
        <v>33</v>
      </c>
      <c r="E9" s="1"/>
      <c r="F9" s="1"/>
      <c r="H9" s="1" t="s">
        <v>20</v>
      </c>
      <c r="I9" s="1"/>
      <c r="J9" s="1" t="s">
        <v>33</v>
      </c>
      <c r="K9" s="1"/>
      <c r="L9" s="1"/>
      <c r="N9" s="1" t="s">
        <v>20</v>
      </c>
      <c r="O9" s="1"/>
      <c r="P9" s="1" t="s">
        <v>33</v>
      </c>
      <c r="Q9" s="1"/>
      <c r="R9" s="1"/>
      <c r="T9" s="1" t="s">
        <v>20</v>
      </c>
      <c r="U9" s="1"/>
      <c r="V9" s="1" t="s">
        <v>33</v>
      </c>
      <c r="W9" s="1"/>
      <c r="X9" s="1"/>
    </row>
    <row r="10" spans="1:24">
      <c r="A10" s="2"/>
      <c r="B10" s="1"/>
      <c r="C10" s="1"/>
      <c r="D10" s="1"/>
      <c r="E10" s="1"/>
      <c r="F10" s="1"/>
      <c r="H10" s="1"/>
      <c r="I10" s="1"/>
      <c r="J10" s="1"/>
      <c r="K10" s="1"/>
      <c r="L10" s="1"/>
      <c r="N10" s="1"/>
      <c r="O10" s="1"/>
      <c r="P10" s="1"/>
      <c r="Q10" s="1"/>
      <c r="R10" s="1"/>
      <c r="T10" s="1"/>
      <c r="U10" s="1"/>
      <c r="V10" s="1"/>
      <c r="W10" s="1"/>
      <c r="X10" s="1"/>
    </row>
    <row r="11" spans="1:24">
      <c r="A11" s="2" t="s">
        <v>3</v>
      </c>
      <c r="B11" s="15">
        <v>0.03</v>
      </c>
      <c r="C11" s="1"/>
      <c r="D11" s="1"/>
      <c r="E11" s="1"/>
      <c r="F11" s="1"/>
      <c r="H11" s="15">
        <v>0.03</v>
      </c>
      <c r="I11" s="1"/>
      <c r="J11" s="1"/>
      <c r="K11" s="1"/>
      <c r="L11" s="1"/>
      <c r="N11" s="15">
        <v>0.03</v>
      </c>
      <c r="O11" s="1"/>
      <c r="P11" s="1"/>
      <c r="Q11" s="1"/>
      <c r="R11" s="1"/>
      <c r="T11" s="15">
        <v>0.03</v>
      </c>
      <c r="U11" s="1"/>
      <c r="V11" s="1"/>
      <c r="W11" s="1"/>
      <c r="X11" s="1"/>
    </row>
    <row r="12" spans="1:24">
      <c r="A12" s="2" t="s">
        <v>4</v>
      </c>
      <c r="B12" s="15">
        <v>0.02</v>
      </c>
      <c r="C12" s="1"/>
      <c r="D12" s="1"/>
      <c r="E12" s="1"/>
      <c r="F12" s="1"/>
      <c r="H12" s="15">
        <v>0.02</v>
      </c>
      <c r="I12" s="1"/>
      <c r="J12" s="1"/>
      <c r="K12" s="1"/>
      <c r="L12" s="1"/>
      <c r="N12" s="15">
        <v>0.02</v>
      </c>
      <c r="O12" s="1"/>
      <c r="P12" s="1"/>
      <c r="Q12" s="1"/>
      <c r="R12" s="1"/>
      <c r="T12" s="15">
        <v>0.02</v>
      </c>
      <c r="U12" s="1"/>
      <c r="V12" s="1"/>
      <c r="W12" s="1"/>
      <c r="X12" s="1"/>
    </row>
    <row r="13" spans="1:24">
      <c r="A13" s="2" t="s">
        <v>24</v>
      </c>
      <c r="B13" s="1" t="s">
        <v>34</v>
      </c>
      <c r="C13" s="4"/>
      <c r="D13" s="1"/>
      <c r="E13" s="1"/>
      <c r="F13" s="1"/>
      <c r="H13" s="1" t="s">
        <v>34</v>
      </c>
      <c r="I13" s="4"/>
      <c r="J13" s="1"/>
      <c r="K13" s="1"/>
      <c r="L13" s="1"/>
      <c r="N13" s="1" t="s">
        <v>34</v>
      </c>
      <c r="O13" s="4"/>
      <c r="P13" s="1"/>
      <c r="Q13" s="1"/>
      <c r="R13" s="1"/>
      <c r="T13" s="1" t="s">
        <v>34</v>
      </c>
      <c r="U13" s="4"/>
      <c r="V13" s="1"/>
      <c r="W13" s="1"/>
      <c r="X13" s="1"/>
    </row>
    <row r="14" spans="1:24">
      <c r="A14" s="18"/>
      <c r="B14" s="1"/>
      <c r="C14" s="1"/>
      <c r="D14" s="1"/>
      <c r="E14" s="1"/>
      <c r="F14" s="1"/>
      <c r="H14" s="1"/>
      <c r="I14" s="1"/>
      <c r="J14" s="1"/>
      <c r="K14" s="1"/>
      <c r="L14" s="1"/>
      <c r="N14" s="1"/>
      <c r="O14" s="1"/>
      <c r="P14" s="1"/>
      <c r="Q14" s="1"/>
      <c r="R14" s="1"/>
      <c r="T14" s="1"/>
      <c r="U14" s="1"/>
      <c r="V14" s="1"/>
      <c r="W14" s="1"/>
      <c r="X14" s="1"/>
    </row>
    <row r="15" spans="1:24">
      <c r="A15" s="2" t="s">
        <v>17</v>
      </c>
      <c r="B15" s="1" t="s">
        <v>18</v>
      </c>
      <c r="C15" s="1"/>
      <c r="D15" s="1"/>
      <c r="E15" s="1"/>
      <c r="F15" s="1"/>
      <c r="H15" s="1" t="s">
        <v>18</v>
      </c>
      <c r="I15" s="1"/>
      <c r="J15" s="1"/>
      <c r="K15" s="1"/>
      <c r="L15" s="1"/>
      <c r="N15" s="1" t="s">
        <v>18</v>
      </c>
      <c r="O15" s="1"/>
      <c r="P15" s="1"/>
      <c r="Q15" s="1"/>
      <c r="R15" s="1"/>
      <c r="T15" s="1" t="s">
        <v>18</v>
      </c>
      <c r="U15" s="1"/>
      <c r="V15" s="1"/>
      <c r="W15" s="1"/>
      <c r="X15" s="1"/>
    </row>
    <row r="16" spans="1:24">
      <c r="A16" s="2"/>
      <c r="B16" s="5"/>
      <c r="C16" s="1"/>
      <c r="D16" s="1"/>
      <c r="E16" s="1"/>
      <c r="F16" s="1"/>
      <c r="H16" s="5"/>
      <c r="I16" s="1"/>
      <c r="J16" s="1"/>
      <c r="K16" s="1"/>
      <c r="L16" s="1"/>
      <c r="N16" s="5"/>
      <c r="O16" s="1"/>
      <c r="P16" s="1"/>
      <c r="Q16" s="1"/>
      <c r="R16" s="1"/>
      <c r="T16" s="5"/>
      <c r="U16" s="1"/>
      <c r="V16" s="1"/>
      <c r="W16" s="1"/>
      <c r="X16" s="1"/>
    </row>
    <row r="17" spans="1:24">
      <c r="A17" s="2" t="s">
        <v>16</v>
      </c>
      <c r="B17" s="4">
        <v>1</v>
      </c>
      <c r="C17" s="4">
        <v>2</v>
      </c>
      <c r="D17" s="4">
        <v>3</v>
      </c>
      <c r="E17" s="4">
        <v>4</v>
      </c>
      <c r="F17" s="4">
        <v>5</v>
      </c>
      <c r="H17" s="4">
        <v>1</v>
      </c>
      <c r="I17" s="4">
        <v>2</v>
      </c>
      <c r="J17" s="4">
        <v>3</v>
      </c>
      <c r="K17" s="4">
        <v>4</v>
      </c>
      <c r="L17" s="4">
        <v>5</v>
      </c>
      <c r="N17" s="4">
        <v>1</v>
      </c>
      <c r="O17" s="4">
        <v>2</v>
      </c>
      <c r="P17" s="4">
        <v>3</v>
      </c>
      <c r="Q17" s="4">
        <v>4</v>
      </c>
      <c r="R17" s="4">
        <v>5</v>
      </c>
      <c r="T17" s="4">
        <v>1</v>
      </c>
      <c r="U17" s="4">
        <v>2</v>
      </c>
      <c r="V17" s="4">
        <v>3</v>
      </c>
      <c r="W17" s="4">
        <v>4</v>
      </c>
      <c r="X17" s="4">
        <v>5</v>
      </c>
    </row>
    <row r="18" spans="1:24">
      <c r="A18" s="2" t="s">
        <v>5</v>
      </c>
      <c r="B18" s="14" t="s">
        <v>35</v>
      </c>
      <c r="C18" s="14" t="s">
        <v>25</v>
      </c>
      <c r="D18" s="14" t="s">
        <v>26</v>
      </c>
      <c r="E18" s="14" t="s">
        <v>27</v>
      </c>
      <c r="F18" s="4">
        <v>4</v>
      </c>
      <c r="H18" s="14" t="s">
        <v>35</v>
      </c>
      <c r="I18" s="14" t="s">
        <v>25</v>
      </c>
      <c r="J18" s="14" t="s">
        <v>26</v>
      </c>
      <c r="K18" s="14" t="s">
        <v>27</v>
      </c>
      <c r="L18" s="4">
        <v>4</v>
      </c>
      <c r="N18" s="14" t="s">
        <v>35</v>
      </c>
      <c r="O18" s="14" t="s">
        <v>25</v>
      </c>
      <c r="P18" s="14" t="s">
        <v>26</v>
      </c>
      <c r="Q18" s="14" t="s">
        <v>27</v>
      </c>
      <c r="R18" s="4">
        <v>4</v>
      </c>
      <c r="T18" s="14" t="s">
        <v>35</v>
      </c>
      <c r="U18" s="14" t="s">
        <v>25</v>
      </c>
      <c r="V18" s="14" t="s">
        <v>26</v>
      </c>
      <c r="W18" s="14" t="s">
        <v>27</v>
      </c>
      <c r="X18" s="4">
        <v>4</v>
      </c>
    </row>
    <row r="19" spans="1:24">
      <c r="A19" s="2" t="s">
        <v>21</v>
      </c>
      <c r="B19" s="4" t="s">
        <v>36</v>
      </c>
      <c r="C19" s="4" t="s">
        <v>37</v>
      </c>
      <c r="D19" s="4" t="s">
        <v>38</v>
      </c>
      <c r="E19" s="4" t="s">
        <v>39</v>
      </c>
      <c r="F19" s="4" t="s">
        <v>40</v>
      </c>
      <c r="H19" s="4" t="s">
        <v>36</v>
      </c>
      <c r="I19" s="4" t="s">
        <v>37</v>
      </c>
      <c r="J19" s="4" t="s">
        <v>38</v>
      </c>
      <c r="K19" s="4" t="s">
        <v>39</v>
      </c>
      <c r="L19" s="4" t="s">
        <v>40</v>
      </c>
      <c r="N19" s="4" t="s">
        <v>36</v>
      </c>
      <c r="O19" s="4" t="s">
        <v>37</v>
      </c>
      <c r="P19" s="4" t="s">
        <v>38</v>
      </c>
      <c r="Q19" s="4" t="s">
        <v>39</v>
      </c>
      <c r="R19" s="4" t="s">
        <v>40</v>
      </c>
      <c r="T19" s="4" t="s">
        <v>36</v>
      </c>
      <c r="U19" s="4" t="s">
        <v>37</v>
      </c>
      <c r="V19" s="4" t="s">
        <v>38</v>
      </c>
      <c r="W19" s="4" t="s">
        <v>39</v>
      </c>
      <c r="X19" s="4" t="s">
        <v>40</v>
      </c>
    </row>
    <row r="20" spans="1:24">
      <c r="A20" s="6" t="s">
        <v>10</v>
      </c>
      <c r="B20" s="4" t="s">
        <v>53</v>
      </c>
      <c r="C20" s="4" t="s">
        <v>53</v>
      </c>
      <c r="D20" s="4" t="s">
        <v>53</v>
      </c>
      <c r="E20" s="4" t="s">
        <v>53</v>
      </c>
      <c r="F20" s="4" t="s">
        <v>53</v>
      </c>
      <c r="H20" s="4" t="s">
        <v>53</v>
      </c>
      <c r="I20" s="4" t="s">
        <v>53</v>
      </c>
      <c r="J20" s="4" t="s">
        <v>53</v>
      </c>
      <c r="K20" s="4" t="s">
        <v>53</v>
      </c>
      <c r="L20" s="4" t="s">
        <v>53</v>
      </c>
      <c r="N20" s="4" t="s">
        <v>53</v>
      </c>
      <c r="O20" s="4" t="s">
        <v>53</v>
      </c>
      <c r="P20" s="4" t="s">
        <v>53</v>
      </c>
      <c r="Q20" s="4" t="s">
        <v>53</v>
      </c>
      <c r="R20" s="4" t="s">
        <v>53</v>
      </c>
      <c r="T20" s="4" t="s">
        <v>53</v>
      </c>
      <c r="U20" s="4" t="s">
        <v>53</v>
      </c>
      <c r="V20" s="4" t="s">
        <v>53</v>
      </c>
      <c r="W20" s="4" t="s">
        <v>53</v>
      </c>
      <c r="X20" s="4" t="s">
        <v>53</v>
      </c>
    </row>
    <row r="21" spans="1:24">
      <c r="A21" s="6" t="s">
        <v>11</v>
      </c>
      <c r="B21" s="8" t="s">
        <v>12</v>
      </c>
      <c r="C21" s="8" t="s">
        <v>12</v>
      </c>
      <c r="D21" s="8" t="s">
        <v>12</v>
      </c>
      <c r="E21" s="8" t="s">
        <v>12</v>
      </c>
      <c r="F21" s="8" t="s">
        <v>12</v>
      </c>
      <c r="H21" s="8" t="s">
        <v>12</v>
      </c>
      <c r="I21" s="8" t="s">
        <v>12</v>
      </c>
      <c r="J21" s="8" t="s">
        <v>12</v>
      </c>
      <c r="K21" s="8" t="s">
        <v>12</v>
      </c>
      <c r="L21" s="8" t="s">
        <v>12</v>
      </c>
      <c r="N21" s="8" t="s">
        <v>12</v>
      </c>
      <c r="O21" s="8" t="s">
        <v>12</v>
      </c>
      <c r="P21" s="8" t="s">
        <v>12</v>
      </c>
      <c r="Q21" s="8" t="s">
        <v>12</v>
      </c>
      <c r="R21" s="8" t="s">
        <v>12</v>
      </c>
      <c r="T21" s="8" t="s">
        <v>12</v>
      </c>
      <c r="U21" s="8" t="s">
        <v>12</v>
      </c>
      <c r="V21" s="8" t="s">
        <v>12</v>
      </c>
      <c r="W21" s="8" t="s">
        <v>12</v>
      </c>
      <c r="X21" s="8" t="s">
        <v>12</v>
      </c>
    </row>
    <row r="22" spans="1:24">
      <c r="A22" s="6"/>
      <c r="B22" s="8" t="s">
        <v>12</v>
      </c>
      <c r="C22" s="8" t="s">
        <v>12</v>
      </c>
      <c r="D22" s="8" t="s">
        <v>12</v>
      </c>
      <c r="E22" s="8" t="s">
        <v>12</v>
      </c>
      <c r="F22" s="8" t="s">
        <v>12</v>
      </c>
      <c r="H22" s="8" t="s">
        <v>12</v>
      </c>
      <c r="I22" s="8" t="s">
        <v>12</v>
      </c>
      <c r="J22" s="8" t="s">
        <v>12</v>
      </c>
      <c r="K22" s="8" t="s">
        <v>12</v>
      </c>
      <c r="L22" s="8" t="s">
        <v>12</v>
      </c>
      <c r="N22" s="8" t="s">
        <v>12</v>
      </c>
      <c r="O22" s="8" t="s">
        <v>12</v>
      </c>
      <c r="P22" s="8" t="s">
        <v>12</v>
      </c>
      <c r="Q22" s="8" t="s">
        <v>12</v>
      </c>
      <c r="R22" s="8" t="s">
        <v>12</v>
      </c>
      <c r="T22" s="8" t="s">
        <v>12</v>
      </c>
      <c r="U22" s="8" t="s">
        <v>12</v>
      </c>
      <c r="V22" s="8" t="s">
        <v>12</v>
      </c>
      <c r="W22" s="8" t="s">
        <v>12</v>
      </c>
      <c r="X22" s="8" t="s">
        <v>12</v>
      </c>
    </row>
    <row r="23" spans="1:24">
      <c r="A23" s="6" t="s">
        <v>22</v>
      </c>
      <c r="B23" s="5"/>
      <c r="C23" s="8" t="s">
        <v>12</v>
      </c>
      <c r="D23" s="8" t="s">
        <v>12</v>
      </c>
      <c r="E23" s="8" t="s">
        <v>12</v>
      </c>
      <c r="F23" s="8"/>
      <c r="H23" s="5"/>
      <c r="I23" s="8" t="s">
        <v>12</v>
      </c>
      <c r="J23" s="8" t="s">
        <v>12</v>
      </c>
      <c r="K23" s="8" t="s">
        <v>12</v>
      </c>
      <c r="L23" s="8"/>
      <c r="N23" s="5"/>
      <c r="O23" s="8" t="s">
        <v>12</v>
      </c>
      <c r="P23" s="8" t="s">
        <v>12</v>
      </c>
      <c r="Q23" s="8" t="s">
        <v>12</v>
      </c>
      <c r="R23" s="8"/>
      <c r="T23" s="5"/>
      <c r="U23" s="8" t="s">
        <v>12</v>
      </c>
      <c r="V23" s="8" t="s">
        <v>12</v>
      </c>
      <c r="W23" s="8" t="s">
        <v>12</v>
      </c>
      <c r="X23" s="8"/>
    </row>
    <row r="24" spans="1:24">
      <c r="A24" s="16" t="s">
        <v>42</v>
      </c>
      <c r="B24" s="5"/>
      <c r="C24" s="4" t="s">
        <v>28</v>
      </c>
      <c r="D24" s="4" t="s">
        <v>28</v>
      </c>
      <c r="E24" s="4"/>
      <c r="F24" s="3"/>
      <c r="H24" s="5"/>
      <c r="I24" s="4" t="s">
        <v>28</v>
      </c>
      <c r="J24" s="4" t="s">
        <v>28</v>
      </c>
      <c r="K24" s="4"/>
      <c r="L24" s="3"/>
      <c r="N24" s="5"/>
      <c r="O24" s="4" t="s">
        <v>28</v>
      </c>
      <c r="P24" s="4" t="s">
        <v>28</v>
      </c>
      <c r="Q24" s="4"/>
      <c r="R24" s="3"/>
      <c r="T24" s="5"/>
      <c r="U24" s="4" t="s">
        <v>28</v>
      </c>
      <c r="V24" s="4" t="s">
        <v>28</v>
      </c>
      <c r="W24" s="4"/>
      <c r="X24" s="3"/>
    </row>
    <row r="25" spans="1:24">
      <c r="A25" s="16" t="s">
        <v>43</v>
      </c>
      <c r="B25" s="5"/>
      <c r="C25" s="4"/>
      <c r="D25" s="7"/>
      <c r="E25" s="4"/>
      <c r="F25" s="7"/>
      <c r="H25" s="5"/>
      <c r="I25" s="4"/>
      <c r="J25" s="7"/>
      <c r="K25" s="4"/>
      <c r="L25" s="7"/>
      <c r="N25" s="5"/>
      <c r="O25" s="4"/>
      <c r="P25" s="7"/>
      <c r="Q25" s="4"/>
      <c r="R25" s="7"/>
      <c r="T25" s="5"/>
      <c r="U25" s="4"/>
      <c r="V25" s="7"/>
      <c r="W25" s="4"/>
      <c r="X25" s="7"/>
    </row>
    <row r="26" spans="1:24">
      <c r="A26" s="5"/>
      <c r="B26" s="5"/>
      <c r="C26" s="4"/>
      <c r="D26" s="4"/>
      <c r="E26" s="4"/>
      <c r="F26" s="7"/>
      <c r="H26" s="5"/>
      <c r="I26" s="4"/>
      <c r="J26" s="4"/>
      <c r="K26" s="4"/>
      <c r="L26" s="7"/>
      <c r="N26" s="5"/>
      <c r="O26" s="4"/>
      <c r="P26" s="4"/>
      <c r="Q26" s="4"/>
      <c r="R26" s="7"/>
      <c r="T26" s="5"/>
      <c r="U26" s="4"/>
      <c r="V26" s="4"/>
      <c r="W26" s="4"/>
      <c r="X26" s="7"/>
    </row>
    <row r="27" spans="1:24">
      <c r="A27" s="2" t="s">
        <v>1</v>
      </c>
      <c r="B27" s="4">
        <v>45</v>
      </c>
      <c r="C27" s="4">
        <v>18</v>
      </c>
      <c r="D27" s="4">
        <v>19</v>
      </c>
      <c r="E27" s="4">
        <v>12</v>
      </c>
      <c r="F27" s="9">
        <v>6</v>
      </c>
      <c r="H27" s="4">
        <v>14</v>
      </c>
      <c r="I27" s="4">
        <v>30</v>
      </c>
      <c r="J27" s="4">
        <v>19</v>
      </c>
      <c r="K27" s="4">
        <v>6</v>
      </c>
      <c r="L27" s="9">
        <v>2</v>
      </c>
      <c r="N27" s="4">
        <v>28</v>
      </c>
      <c r="O27" s="4">
        <v>23</v>
      </c>
      <c r="P27" s="4">
        <v>33</v>
      </c>
      <c r="Q27" s="4">
        <v>26</v>
      </c>
      <c r="R27" s="9">
        <v>13</v>
      </c>
      <c r="T27" s="4">
        <v>3</v>
      </c>
      <c r="U27" s="4">
        <v>16</v>
      </c>
      <c r="V27" s="4">
        <v>18</v>
      </c>
      <c r="W27" s="4">
        <v>13</v>
      </c>
      <c r="X27" s="9">
        <v>6</v>
      </c>
    </row>
    <row r="28" spans="1:24">
      <c r="A28" s="2"/>
      <c r="B28" s="4">
        <v>45</v>
      </c>
      <c r="C28" s="4">
        <v>15</v>
      </c>
      <c r="D28" s="4">
        <v>16</v>
      </c>
      <c r="E28" s="4">
        <v>11</v>
      </c>
      <c r="F28" s="4">
        <v>5</v>
      </c>
      <c r="H28" s="4">
        <v>29</v>
      </c>
      <c r="I28" s="4">
        <v>32</v>
      </c>
      <c r="J28" s="4">
        <v>16</v>
      </c>
      <c r="K28" s="4">
        <v>20</v>
      </c>
      <c r="L28" s="4">
        <v>9</v>
      </c>
      <c r="N28" s="4">
        <v>91</v>
      </c>
      <c r="O28" s="4">
        <v>32</v>
      </c>
      <c r="P28" s="4">
        <v>21</v>
      </c>
      <c r="Q28" s="4">
        <v>21</v>
      </c>
      <c r="R28" s="4">
        <v>10</v>
      </c>
      <c r="T28" s="4">
        <v>8</v>
      </c>
      <c r="U28" s="4">
        <v>13</v>
      </c>
      <c r="V28" s="4">
        <v>17</v>
      </c>
      <c r="W28" s="4">
        <v>11</v>
      </c>
      <c r="X28" s="4">
        <v>6</v>
      </c>
    </row>
    <row r="29" spans="1:24">
      <c r="A29" s="2"/>
      <c r="B29" s="4">
        <v>53</v>
      </c>
      <c r="C29" s="4">
        <v>28</v>
      </c>
      <c r="D29" s="4">
        <v>29</v>
      </c>
      <c r="E29" s="4">
        <v>6</v>
      </c>
      <c r="F29" s="4">
        <v>6</v>
      </c>
      <c r="H29" s="4">
        <v>28</v>
      </c>
      <c r="I29" s="4">
        <v>38</v>
      </c>
      <c r="J29" s="4">
        <v>20</v>
      </c>
      <c r="K29" s="4">
        <v>11</v>
      </c>
      <c r="L29" s="4">
        <v>4</v>
      </c>
      <c r="N29" s="4">
        <v>21</v>
      </c>
      <c r="O29" s="4">
        <v>27</v>
      </c>
      <c r="P29" s="4">
        <v>18</v>
      </c>
      <c r="Q29" s="4">
        <v>10</v>
      </c>
      <c r="R29" s="4">
        <v>17</v>
      </c>
      <c r="T29" s="4">
        <v>27</v>
      </c>
      <c r="U29" s="4">
        <v>11</v>
      </c>
      <c r="V29" s="4">
        <v>4</v>
      </c>
      <c r="W29" s="4">
        <v>24</v>
      </c>
      <c r="X29" s="4">
        <v>15</v>
      </c>
    </row>
    <row r="30" spans="1:24">
      <c r="A30" s="2"/>
      <c r="B30" s="4">
        <v>45</v>
      </c>
      <c r="C30" s="4">
        <v>29</v>
      </c>
      <c r="D30" s="4">
        <v>33</v>
      </c>
      <c r="E30" s="4">
        <v>5</v>
      </c>
      <c r="F30" s="4">
        <v>7</v>
      </c>
      <c r="H30" s="4">
        <v>28</v>
      </c>
      <c r="I30" s="4">
        <v>40</v>
      </c>
      <c r="J30" s="4">
        <v>28</v>
      </c>
      <c r="K30" s="4">
        <v>17</v>
      </c>
      <c r="L30" s="4">
        <v>8</v>
      </c>
      <c r="N30" s="4">
        <v>18</v>
      </c>
      <c r="O30" s="4">
        <v>26</v>
      </c>
      <c r="P30" s="4">
        <v>23</v>
      </c>
      <c r="Q30" s="4">
        <v>15</v>
      </c>
      <c r="R30" s="4">
        <v>14</v>
      </c>
      <c r="T30" s="4">
        <v>18</v>
      </c>
      <c r="U30" s="4">
        <v>16</v>
      </c>
      <c r="V30" s="4">
        <v>19</v>
      </c>
      <c r="W30" s="4">
        <v>7</v>
      </c>
      <c r="X30" s="4">
        <v>6</v>
      </c>
    </row>
    <row r="31" spans="1:24">
      <c r="A31" s="2"/>
      <c r="B31" s="4">
        <v>42</v>
      </c>
      <c r="C31" s="4">
        <v>22</v>
      </c>
      <c r="D31" s="4">
        <v>22</v>
      </c>
      <c r="E31" s="4">
        <v>6</v>
      </c>
      <c r="F31" s="4">
        <v>4</v>
      </c>
      <c r="H31" s="4">
        <v>29</v>
      </c>
      <c r="I31" s="4">
        <v>34</v>
      </c>
      <c r="J31" s="4">
        <v>17</v>
      </c>
      <c r="K31" s="4">
        <v>13</v>
      </c>
      <c r="L31" s="4">
        <v>8</v>
      </c>
      <c r="N31" s="4">
        <v>29</v>
      </c>
      <c r="O31" s="4">
        <v>32</v>
      </c>
      <c r="P31" s="4">
        <v>21</v>
      </c>
      <c r="Q31" s="4">
        <v>14</v>
      </c>
      <c r="R31" s="4">
        <v>4</v>
      </c>
      <c r="T31" s="4">
        <v>36</v>
      </c>
      <c r="U31" s="4">
        <v>28</v>
      </c>
      <c r="V31" s="4">
        <v>12</v>
      </c>
      <c r="W31" s="4">
        <v>11</v>
      </c>
      <c r="X31" s="4">
        <v>6</v>
      </c>
    </row>
    <row r="32" spans="1:24">
      <c r="A32" s="2"/>
      <c r="B32" s="4">
        <v>41</v>
      </c>
      <c r="C32" s="4">
        <v>28</v>
      </c>
      <c r="D32" s="4">
        <v>28</v>
      </c>
      <c r="E32" s="4">
        <v>5</v>
      </c>
      <c r="F32" s="4">
        <v>8</v>
      </c>
      <c r="H32" s="4">
        <v>41</v>
      </c>
      <c r="I32" s="4">
        <v>43</v>
      </c>
      <c r="J32" s="4">
        <v>19</v>
      </c>
      <c r="K32" s="4">
        <v>12</v>
      </c>
      <c r="L32" s="4">
        <v>6</v>
      </c>
      <c r="N32" s="4">
        <v>15</v>
      </c>
      <c r="O32" s="4">
        <v>25</v>
      </c>
      <c r="P32" s="4">
        <v>17</v>
      </c>
      <c r="Q32" s="4">
        <v>18</v>
      </c>
      <c r="R32" s="4">
        <v>9</v>
      </c>
      <c r="T32" s="4">
        <v>20</v>
      </c>
      <c r="U32" s="4">
        <v>28</v>
      </c>
      <c r="V32" s="4">
        <v>25</v>
      </c>
      <c r="W32" s="4">
        <v>11</v>
      </c>
      <c r="X32" s="4">
        <v>19</v>
      </c>
    </row>
    <row r="33" spans="1:24">
      <c r="A33" s="2"/>
      <c r="B33" s="4">
        <v>55</v>
      </c>
      <c r="C33" s="4">
        <v>29</v>
      </c>
      <c r="D33" s="4">
        <v>21</v>
      </c>
      <c r="E33" s="4">
        <v>8</v>
      </c>
      <c r="F33" s="4">
        <v>9</v>
      </c>
      <c r="H33" s="4">
        <v>44</v>
      </c>
      <c r="I33" s="4">
        <v>37</v>
      </c>
      <c r="J33" s="4">
        <v>12</v>
      </c>
      <c r="K33" s="4">
        <v>15</v>
      </c>
      <c r="L33" s="4">
        <v>6</v>
      </c>
      <c r="N33" s="4">
        <v>28</v>
      </c>
      <c r="O33" s="4">
        <v>36</v>
      </c>
      <c r="P33" s="4">
        <v>22</v>
      </c>
      <c r="Q33" s="4">
        <v>14</v>
      </c>
      <c r="R33" s="4">
        <v>13</v>
      </c>
      <c r="T33" s="4">
        <v>22</v>
      </c>
      <c r="U33" s="4">
        <v>27</v>
      </c>
      <c r="V33" s="4">
        <v>15</v>
      </c>
      <c r="W33" s="4">
        <v>9</v>
      </c>
      <c r="X33" s="4">
        <v>3</v>
      </c>
    </row>
    <row r="34" spans="1:24">
      <c r="A34" s="2"/>
      <c r="B34" s="4">
        <v>75</v>
      </c>
      <c r="C34" s="4">
        <v>31</v>
      </c>
      <c r="D34" s="4">
        <v>27</v>
      </c>
      <c r="E34" s="4">
        <v>14</v>
      </c>
      <c r="F34" s="4">
        <v>11</v>
      </c>
      <c r="H34" s="4">
        <v>63</v>
      </c>
      <c r="I34" s="4">
        <v>48</v>
      </c>
      <c r="J34" s="4">
        <v>21</v>
      </c>
      <c r="K34" s="4">
        <v>13</v>
      </c>
      <c r="L34" s="4">
        <v>8</v>
      </c>
      <c r="N34" s="4">
        <v>29</v>
      </c>
      <c r="O34" s="4">
        <v>23</v>
      </c>
      <c r="P34" s="4">
        <v>19</v>
      </c>
      <c r="Q34" s="4">
        <v>10</v>
      </c>
      <c r="R34" s="4">
        <v>6</v>
      </c>
      <c r="T34" s="4">
        <v>32</v>
      </c>
      <c r="U34" s="4">
        <v>32</v>
      </c>
      <c r="V34" s="4">
        <v>32</v>
      </c>
      <c r="W34" s="4">
        <v>18</v>
      </c>
      <c r="X34" s="4">
        <v>13</v>
      </c>
    </row>
    <row r="35" spans="1:24">
      <c r="A35" s="2"/>
      <c r="B35" s="4">
        <v>72</v>
      </c>
      <c r="C35" s="17">
        <v>28</v>
      </c>
      <c r="D35" s="4">
        <v>15</v>
      </c>
      <c r="E35" s="4">
        <v>6</v>
      </c>
      <c r="F35" s="4">
        <v>12</v>
      </c>
      <c r="H35" s="4">
        <v>62</v>
      </c>
      <c r="I35" s="17">
        <v>46</v>
      </c>
      <c r="J35" s="4">
        <v>26</v>
      </c>
      <c r="K35" s="4">
        <v>14</v>
      </c>
      <c r="L35" s="4">
        <v>4</v>
      </c>
      <c r="N35" s="4">
        <v>30</v>
      </c>
      <c r="O35" s="17">
        <v>28</v>
      </c>
      <c r="P35" s="4">
        <v>17</v>
      </c>
      <c r="Q35" s="4">
        <v>13</v>
      </c>
      <c r="R35" s="4">
        <v>12</v>
      </c>
      <c r="T35" s="4">
        <v>31</v>
      </c>
      <c r="U35" s="17">
        <v>28</v>
      </c>
      <c r="V35" s="4">
        <v>25</v>
      </c>
      <c r="W35" s="4">
        <v>14</v>
      </c>
      <c r="X35" s="4">
        <v>4</v>
      </c>
    </row>
    <row r="36" spans="1:24">
      <c r="A36" s="2"/>
      <c r="B36" s="17">
        <v>100</v>
      </c>
      <c r="C36" s="17">
        <v>28</v>
      </c>
      <c r="D36" s="4">
        <v>23</v>
      </c>
      <c r="E36" s="4">
        <v>9</v>
      </c>
      <c r="F36" s="4">
        <v>13</v>
      </c>
      <c r="H36" s="17">
        <v>59</v>
      </c>
      <c r="I36" s="17">
        <v>44</v>
      </c>
      <c r="J36" s="4">
        <v>32</v>
      </c>
      <c r="K36" s="4">
        <v>15</v>
      </c>
      <c r="L36" s="4">
        <v>10</v>
      </c>
      <c r="N36" s="17">
        <v>26</v>
      </c>
      <c r="O36" s="17">
        <v>37</v>
      </c>
      <c r="P36" s="4">
        <v>22</v>
      </c>
      <c r="Q36" s="4">
        <v>25</v>
      </c>
      <c r="R36" s="4">
        <v>12</v>
      </c>
      <c r="T36" s="17">
        <v>35</v>
      </c>
      <c r="U36" s="17">
        <v>34</v>
      </c>
      <c r="V36" s="4">
        <v>17</v>
      </c>
      <c r="W36" s="4">
        <v>21</v>
      </c>
      <c r="X36" s="4">
        <v>9</v>
      </c>
    </row>
    <row r="37" spans="1:24">
      <c r="A37" s="2"/>
      <c r="B37" s="4"/>
      <c r="C37" s="10"/>
      <c r="D37" s="1"/>
      <c r="E37" s="1"/>
      <c r="F37" s="4"/>
      <c r="H37" s="4"/>
      <c r="I37" s="10"/>
      <c r="J37" s="1"/>
      <c r="K37" s="1"/>
      <c r="L37" s="4"/>
      <c r="N37" s="4"/>
      <c r="O37" s="10"/>
      <c r="P37" s="1"/>
      <c r="Q37" s="4"/>
      <c r="R37" s="4"/>
      <c r="T37" s="4"/>
      <c r="U37" s="10"/>
      <c r="V37" s="1"/>
      <c r="W37" s="4"/>
      <c r="X37" s="4"/>
    </row>
    <row r="38" spans="1:24">
      <c r="A38" s="2" t="s">
        <v>0</v>
      </c>
      <c r="B38" s="10">
        <f>(B27/0.235)*2.5</f>
        <v>478.72340425531917</v>
      </c>
      <c r="C38" s="10">
        <f>(C27/0.235)*2.5</f>
        <v>191.48936170212767</v>
      </c>
      <c r="D38" s="10">
        <f>(D27/0.235)*2.5</f>
        <v>202.12765957446808</v>
      </c>
      <c r="E38" s="10">
        <f>(E27/0.235)*2.5</f>
        <v>127.65957446808513</v>
      </c>
      <c r="F38" s="10">
        <f>(F27/0.235)*2.5</f>
        <v>63.829787234042563</v>
      </c>
      <c r="H38" s="10">
        <f>(H27/0.235)*2.5</f>
        <v>148.93617021276597</v>
      </c>
      <c r="I38" s="10">
        <f>(I27/0.235)*2.5</f>
        <v>319.14893617021278</v>
      </c>
      <c r="J38" s="10">
        <f>(J27/0.235)*2.5</f>
        <v>202.12765957446808</v>
      </c>
      <c r="K38" s="10">
        <f>(K27/0.235)*2.5</f>
        <v>63.829787234042563</v>
      </c>
      <c r="L38" s="10">
        <f>(L27/0.235)*2.5</f>
        <v>21.276595744680851</v>
      </c>
      <c r="N38" s="10">
        <f>(N27/0.235)*2.5</f>
        <v>297.87234042553195</v>
      </c>
      <c r="O38" s="10">
        <f>(O27/0.235)*2.5</f>
        <v>244.68085106382978</v>
      </c>
      <c r="P38" s="10">
        <f>(P27/0.235)*2.5</f>
        <v>351.063829787234</v>
      </c>
      <c r="Q38" s="10">
        <f>(Q27/0.235)*2.5</f>
        <v>276.59574468085106</v>
      </c>
      <c r="R38" s="10">
        <f>(R27/0.235)*2.5</f>
        <v>138.29787234042553</v>
      </c>
      <c r="T38" s="10">
        <f>(T27/0.235)*2.5</f>
        <v>31.914893617021281</v>
      </c>
      <c r="U38" s="10">
        <f>(U27/0.235)*2.5</f>
        <v>170.21276595744681</v>
      </c>
      <c r="V38" s="10">
        <f>(V27/0.235)*2.5</f>
        <v>191.48936170212767</v>
      </c>
      <c r="W38" s="10">
        <f>(W27/0.235)*2.5</f>
        <v>138.29787234042553</v>
      </c>
      <c r="X38" s="10">
        <f>(X27/0.235)*2.5</f>
        <v>63.829787234042563</v>
      </c>
    </row>
    <row r="39" spans="1:24">
      <c r="A39" s="1"/>
      <c r="B39" s="10">
        <f>(B28/0.235)*2.5</f>
        <v>478.72340425531917</v>
      </c>
      <c r="C39" s="10">
        <f>(C28/0.235)*2.5</f>
        <v>159.57446808510639</v>
      </c>
      <c r="D39" s="10">
        <f>(D28/0.235)*2.5</f>
        <v>170.21276595744681</v>
      </c>
      <c r="E39" s="10">
        <f>(E28/0.235)*2.5</f>
        <v>117.02127659574469</v>
      </c>
      <c r="F39" s="10">
        <f>(F28/0.235)*2.5</f>
        <v>53.191489361702125</v>
      </c>
      <c r="H39" s="10">
        <f>(H28/0.235)*2.5</f>
        <v>308.51063829787233</v>
      </c>
      <c r="I39" s="10">
        <f>(I28/0.235)*2.5</f>
        <v>340.42553191489361</v>
      </c>
      <c r="J39" s="10">
        <f>(J28/0.235)*2.5</f>
        <v>170.21276595744681</v>
      </c>
      <c r="K39" s="10">
        <f>(K28/0.235)*2.5</f>
        <v>212.7659574468085</v>
      </c>
      <c r="L39" s="10">
        <f>(L28/0.235)*2.5</f>
        <v>95.744680851063833</v>
      </c>
      <c r="N39" s="10">
        <f>(N28/0.235)*2.5</f>
        <v>968.08510638297878</v>
      </c>
      <c r="O39" s="10">
        <f>(O28/0.235)*2.5</f>
        <v>340.42553191489361</v>
      </c>
      <c r="P39" s="10">
        <f>(P28/0.235)*2.5</f>
        <v>223.40425531914894</v>
      </c>
      <c r="Q39" s="10">
        <f>(Q28/0.235)*2.5</f>
        <v>223.40425531914894</v>
      </c>
      <c r="R39" s="10">
        <f>(R28/0.235)*2.5</f>
        <v>106.38297872340425</v>
      </c>
      <c r="T39" s="10">
        <f>(T28/0.235)*2.5</f>
        <v>85.106382978723403</v>
      </c>
      <c r="U39" s="10">
        <f>(U28/0.235)*2.5</f>
        <v>138.29787234042553</v>
      </c>
      <c r="V39" s="10">
        <f>(V28/0.235)*2.5</f>
        <v>180.85106382978725</v>
      </c>
      <c r="W39" s="10">
        <f>(W28/0.235)*2.5</f>
        <v>117.02127659574469</v>
      </c>
      <c r="X39" s="10">
        <f>(X28/0.235)*2.5</f>
        <v>63.829787234042563</v>
      </c>
    </row>
    <row r="40" spans="1:24">
      <c r="A40" s="1"/>
      <c r="B40" s="10">
        <f>(B29/0.235)*2.5</f>
        <v>563.82978723404256</v>
      </c>
      <c r="C40" s="10">
        <f>(C29/0.235)*2.5</f>
        <v>297.87234042553195</v>
      </c>
      <c r="D40" s="10">
        <f>(D29/0.235)*2.5</f>
        <v>308.51063829787233</v>
      </c>
      <c r="E40" s="10">
        <f>(E29/0.235)*2.5</f>
        <v>63.829787234042563</v>
      </c>
      <c r="F40" s="10">
        <f>(F29/0.235)*2.5</f>
        <v>63.829787234042563</v>
      </c>
      <c r="H40" s="10">
        <f>(H29/0.235)*2.5</f>
        <v>297.87234042553195</v>
      </c>
      <c r="I40" s="10">
        <f>(I29/0.235)*2.5</f>
        <v>404.25531914893617</v>
      </c>
      <c r="J40" s="10">
        <f>(J29/0.235)*2.5</f>
        <v>212.7659574468085</v>
      </c>
      <c r="K40" s="10">
        <f>(K29/0.235)*2.5</f>
        <v>117.02127659574469</v>
      </c>
      <c r="L40" s="10">
        <f>(L29/0.235)*2.5</f>
        <v>42.553191489361701</v>
      </c>
      <c r="N40" s="10">
        <f>(N29/0.235)*2.5</f>
        <v>223.40425531914894</v>
      </c>
      <c r="O40" s="10">
        <f>(O29/0.235)*2.5</f>
        <v>287.2340425531915</v>
      </c>
      <c r="P40" s="10">
        <f>(P29/0.235)*2.5</f>
        <v>191.48936170212767</v>
      </c>
      <c r="Q40" s="10">
        <f>(Q29/0.235)*2.5</f>
        <v>106.38297872340425</v>
      </c>
      <c r="R40" s="10">
        <f>(R29/0.235)*2.5</f>
        <v>180.85106382978725</v>
      </c>
      <c r="T40" s="10">
        <f>(T29/0.235)*2.5</f>
        <v>287.2340425531915</v>
      </c>
      <c r="U40" s="10">
        <f>(U29/0.235)*2.5</f>
        <v>117.02127659574469</v>
      </c>
      <c r="V40" s="10">
        <f>(V29/0.235)*2.5</f>
        <v>42.553191489361701</v>
      </c>
      <c r="W40" s="10">
        <f>(W29/0.235)*2.5</f>
        <v>255.31914893617025</v>
      </c>
      <c r="X40" s="10">
        <f>(X29/0.235)*2.5</f>
        <v>159.57446808510639</v>
      </c>
    </row>
    <row r="41" spans="1:24">
      <c r="A41" s="2"/>
      <c r="B41" s="10">
        <f>(B30/0.235)*2.5</f>
        <v>478.72340425531917</v>
      </c>
      <c r="C41" s="10">
        <f>(C30/0.235)*2.5</f>
        <v>308.51063829787233</v>
      </c>
      <c r="D41" s="10">
        <f>(D30/0.235)*2.5</f>
        <v>351.063829787234</v>
      </c>
      <c r="E41" s="10">
        <f>(E30/0.235)*2.5</f>
        <v>53.191489361702125</v>
      </c>
      <c r="F41" s="10">
        <f>(F30/0.235)*2.5</f>
        <v>74.468085106382986</v>
      </c>
      <c r="H41" s="10">
        <f>(H30/0.235)*2.5</f>
        <v>297.87234042553195</v>
      </c>
      <c r="I41" s="10">
        <f>(I30/0.235)*2.5</f>
        <v>425.531914893617</v>
      </c>
      <c r="J41" s="10">
        <f>(J30/0.235)*2.5</f>
        <v>297.87234042553195</v>
      </c>
      <c r="K41" s="10">
        <f>(K30/0.235)*2.5</f>
        <v>180.85106382978725</v>
      </c>
      <c r="L41" s="10">
        <f>(L30/0.235)*2.5</f>
        <v>85.106382978723403</v>
      </c>
      <c r="N41" s="10">
        <f>(N30/0.235)*2.5</f>
        <v>191.48936170212767</v>
      </c>
      <c r="O41" s="10">
        <f>(O30/0.235)*2.5</f>
        <v>276.59574468085106</v>
      </c>
      <c r="P41" s="10">
        <f>(P30/0.235)*2.5</f>
        <v>244.68085106382978</v>
      </c>
      <c r="Q41" s="10">
        <f>(Q30/0.235)*2.5</f>
        <v>159.57446808510639</v>
      </c>
      <c r="R41" s="10">
        <f>(R30/0.235)*2.5</f>
        <v>148.93617021276597</v>
      </c>
      <c r="T41" s="10">
        <f>(T30/0.235)*2.5</f>
        <v>191.48936170212767</v>
      </c>
      <c r="U41" s="10">
        <f>(U30/0.235)*2.5</f>
        <v>170.21276595744681</v>
      </c>
      <c r="V41" s="10">
        <f>(V30/0.235)*2.5</f>
        <v>202.12765957446808</v>
      </c>
      <c r="W41" s="10">
        <f>(W30/0.235)*2.5</f>
        <v>74.468085106382986</v>
      </c>
      <c r="X41" s="10">
        <f>(X30/0.235)*2.5</f>
        <v>63.829787234042563</v>
      </c>
    </row>
    <row r="42" spans="1:24">
      <c r="A42" s="2"/>
      <c r="B42" s="10">
        <f>(B31/0.235)*2.5</f>
        <v>446.80851063829789</v>
      </c>
      <c r="C42" s="10">
        <f>(C31/0.235)*2.5</f>
        <v>234.04255319148939</v>
      </c>
      <c r="D42" s="10">
        <f>(D31/0.235)*2.5</f>
        <v>234.04255319148939</v>
      </c>
      <c r="E42" s="10">
        <f>(E31/0.235)*2.5</f>
        <v>63.829787234042563</v>
      </c>
      <c r="F42" s="10">
        <f>(F31/0.235)*2.5</f>
        <v>42.553191489361701</v>
      </c>
      <c r="H42" s="10">
        <f>(H31/0.235)*2.5</f>
        <v>308.51063829787233</v>
      </c>
      <c r="I42" s="10">
        <f>(I31/0.235)*2.5</f>
        <v>361.7021276595745</v>
      </c>
      <c r="J42" s="10">
        <f>(J31/0.235)*2.5</f>
        <v>180.85106382978725</v>
      </c>
      <c r="K42" s="10">
        <f>(K31/0.235)*2.5</f>
        <v>138.29787234042553</v>
      </c>
      <c r="L42" s="10">
        <f>(L31/0.235)*2.5</f>
        <v>85.106382978723403</v>
      </c>
      <c r="N42" s="10">
        <f>(N31/0.235)*2.5</f>
        <v>308.51063829787233</v>
      </c>
      <c r="O42" s="10">
        <f>(O31/0.235)*2.5</f>
        <v>340.42553191489361</v>
      </c>
      <c r="P42" s="10">
        <f>(P31/0.235)*2.5</f>
        <v>223.40425531914894</v>
      </c>
      <c r="Q42" s="10">
        <f>(Q31/0.235)*2.5</f>
        <v>148.93617021276597</v>
      </c>
      <c r="R42" s="10">
        <f>(R31/0.235)*2.5</f>
        <v>42.553191489361701</v>
      </c>
      <c r="T42" s="10">
        <f>(T31/0.235)*2.5</f>
        <v>382.97872340425533</v>
      </c>
      <c r="U42" s="10">
        <f>(U31/0.235)*2.5</f>
        <v>297.87234042553195</v>
      </c>
      <c r="V42" s="10">
        <f>(V31/0.235)*2.5</f>
        <v>127.65957446808513</v>
      </c>
      <c r="W42" s="10">
        <f>(W31/0.235)*2.5</f>
        <v>117.02127659574469</v>
      </c>
      <c r="X42" s="10">
        <f>(X31/0.235)*2.5</f>
        <v>63.829787234042563</v>
      </c>
    </row>
    <row r="43" spans="1:24">
      <c r="A43" s="2"/>
      <c r="B43" s="10">
        <f>(B32/0.235)*2.5</f>
        <v>436.1702127659575</v>
      </c>
      <c r="C43" s="10">
        <f>(C32/0.235)*2.5</f>
        <v>297.87234042553195</v>
      </c>
      <c r="D43" s="10">
        <f>(D32/0.235)*2.5</f>
        <v>297.87234042553195</v>
      </c>
      <c r="E43" s="10">
        <f>(E32/0.235)*2.5</f>
        <v>53.191489361702125</v>
      </c>
      <c r="F43" s="10">
        <f>(F32/0.235)*2.5</f>
        <v>85.106382978723403</v>
      </c>
      <c r="H43" s="10">
        <f>(H32/0.235)*2.5</f>
        <v>436.1702127659575</v>
      </c>
      <c r="I43" s="10">
        <f>(I32/0.235)*2.5</f>
        <v>457.44680851063833</v>
      </c>
      <c r="J43" s="10">
        <f>(J32/0.235)*2.5</f>
        <v>202.12765957446808</v>
      </c>
      <c r="K43" s="10">
        <f>(K32/0.235)*2.5</f>
        <v>127.65957446808513</v>
      </c>
      <c r="L43" s="10">
        <f>(L32/0.235)*2.5</f>
        <v>63.829787234042563</v>
      </c>
      <c r="N43" s="10">
        <f>(N32/0.235)*2.5</f>
        <v>159.57446808510639</v>
      </c>
      <c r="O43" s="10">
        <f>(O32/0.235)*2.5</f>
        <v>265.95744680851067</v>
      </c>
      <c r="P43" s="10">
        <f>(P32/0.235)*2.5</f>
        <v>180.85106382978725</v>
      </c>
      <c r="Q43" s="10">
        <f>(Q32/0.235)*2.5</f>
        <v>191.48936170212767</v>
      </c>
      <c r="R43" s="10">
        <f>(R32/0.235)*2.5</f>
        <v>95.744680851063833</v>
      </c>
      <c r="T43" s="10">
        <f>(T32/0.235)*2.5</f>
        <v>212.7659574468085</v>
      </c>
      <c r="U43" s="10">
        <f>(U32/0.235)*2.5</f>
        <v>297.87234042553195</v>
      </c>
      <c r="V43" s="10">
        <f>(V32/0.235)*2.5</f>
        <v>265.95744680851067</v>
      </c>
      <c r="W43" s="10">
        <f>(W32/0.235)*2.5</f>
        <v>117.02127659574469</v>
      </c>
      <c r="X43" s="10">
        <f>(X32/0.235)*2.5</f>
        <v>202.12765957446808</v>
      </c>
    </row>
    <row r="44" spans="1:24">
      <c r="A44" s="2"/>
      <c r="B44" s="10">
        <f>(B33/0.235)*2.5</f>
        <v>585.10638297872345</v>
      </c>
      <c r="C44" s="10">
        <f>(C33/0.235)*2.5</f>
        <v>308.51063829787233</v>
      </c>
      <c r="D44" s="10">
        <f>(D33/0.235)*2.5</f>
        <v>223.40425531914894</v>
      </c>
      <c r="E44" s="10">
        <f>(E33/0.235)*2.5</f>
        <v>85.106382978723403</v>
      </c>
      <c r="F44" s="10">
        <f>(F33/0.235)*2.5</f>
        <v>95.744680851063833</v>
      </c>
      <c r="H44" s="10">
        <f>(H33/0.235)*2.5</f>
        <v>468.08510638297878</v>
      </c>
      <c r="I44" s="10">
        <f>(I33/0.235)*2.5</f>
        <v>393.61702127659578</v>
      </c>
      <c r="J44" s="10">
        <f>(J33/0.235)*2.5</f>
        <v>127.65957446808513</v>
      </c>
      <c r="K44" s="10">
        <f>(K33/0.235)*2.5</f>
        <v>159.57446808510639</v>
      </c>
      <c r="L44" s="10">
        <f>(L33/0.235)*2.5</f>
        <v>63.829787234042563</v>
      </c>
      <c r="N44" s="10">
        <f>(N33/0.235)*2.5</f>
        <v>297.87234042553195</v>
      </c>
      <c r="O44" s="10">
        <f>(O33/0.235)*2.5</f>
        <v>382.97872340425533</v>
      </c>
      <c r="P44" s="10">
        <f>(P33/0.235)*2.5</f>
        <v>234.04255319148939</v>
      </c>
      <c r="Q44" s="10">
        <f>(Q33/0.235)*2.5</f>
        <v>148.93617021276597</v>
      </c>
      <c r="R44" s="10">
        <f>(R33/0.235)*2.5</f>
        <v>138.29787234042553</v>
      </c>
      <c r="T44" s="10">
        <f>(T33/0.235)*2.5</f>
        <v>234.04255319148939</v>
      </c>
      <c r="U44" s="10">
        <f>(U33/0.235)*2.5</f>
        <v>287.2340425531915</v>
      </c>
      <c r="V44" s="10">
        <f>(V33/0.235)*2.5</f>
        <v>159.57446808510639</v>
      </c>
      <c r="W44" s="10">
        <f>(W33/0.235)*2.5</f>
        <v>95.744680851063833</v>
      </c>
      <c r="X44" s="10">
        <f>(X33/0.235)*2.5</f>
        <v>31.914893617021281</v>
      </c>
    </row>
    <row r="45" spans="1:24">
      <c r="A45" s="2"/>
      <c r="B45" s="10">
        <f>(B34/0.235)*2.5</f>
        <v>797.872340425532</v>
      </c>
      <c r="C45" s="10">
        <f>(C34/0.235)*2.5</f>
        <v>329.78723404255322</v>
      </c>
      <c r="D45" s="10">
        <f>(D34/0.235)*2.5</f>
        <v>287.2340425531915</v>
      </c>
      <c r="E45" s="10">
        <f>(E34/0.235)*2.5</f>
        <v>148.93617021276597</v>
      </c>
      <c r="F45" s="10">
        <f>(F34/0.235)*2.5</f>
        <v>117.02127659574469</v>
      </c>
      <c r="H45" s="10">
        <f>(H34/0.235)*2.5</f>
        <v>670.21276595744678</v>
      </c>
      <c r="I45" s="10">
        <f>(I34/0.235)*2.5</f>
        <v>510.6382978723405</v>
      </c>
      <c r="J45" s="10">
        <f>(J34/0.235)*2.5</f>
        <v>223.40425531914894</v>
      </c>
      <c r="K45" s="10">
        <f>(K34/0.235)*2.5</f>
        <v>138.29787234042553</v>
      </c>
      <c r="L45" s="10">
        <f>(L34/0.235)*2.5</f>
        <v>85.106382978723403</v>
      </c>
      <c r="N45" s="10">
        <f>(N34/0.235)*2.5</f>
        <v>308.51063829787233</v>
      </c>
      <c r="O45" s="10">
        <f>(O34/0.235)*2.5</f>
        <v>244.68085106382978</v>
      </c>
      <c r="P45" s="10">
        <f>(P34/0.235)*2.5</f>
        <v>202.12765957446808</v>
      </c>
      <c r="Q45" s="10">
        <f>(Q34/0.235)*2.5</f>
        <v>106.38297872340425</v>
      </c>
      <c r="R45" s="10">
        <f>(R34/0.235)*2.5</f>
        <v>63.829787234042563</v>
      </c>
      <c r="T45" s="10">
        <f>(T34/0.235)*2.5</f>
        <v>340.42553191489361</v>
      </c>
      <c r="U45" s="10">
        <f>(U34/0.235)*2.5</f>
        <v>340.42553191489361</v>
      </c>
      <c r="V45" s="10">
        <f>(V34/0.235)*2.5</f>
        <v>340.42553191489361</v>
      </c>
      <c r="W45" s="10">
        <f>(W34/0.235)*2.5</f>
        <v>191.48936170212767</v>
      </c>
      <c r="X45" s="10">
        <f>(X34/0.235)*2.5</f>
        <v>138.29787234042553</v>
      </c>
    </row>
    <row r="46" spans="1:24">
      <c r="A46" s="2"/>
      <c r="B46" s="10">
        <f>(B35/0.235)*2.5</f>
        <v>765.95744680851067</v>
      </c>
      <c r="C46" s="10">
        <f>(C35/0.235)*2.5</f>
        <v>297.87234042553195</v>
      </c>
      <c r="D46" s="10">
        <f>(D35/0.235)*2.5</f>
        <v>159.57446808510639</v>
      </c>
      <c r="E46" s="10">
        <f>(E35/0.235)*2.5</f>
        <v>63.829787234042563</v>
      </c>
      <c r="F46" s="10">
        <f>(F35/0.235)*2.5</f>
        <v>127.65957446808513</v>
      </c>
      <c r="H46" s="10">
        <f>(H35/0.235)*2.5</f>
        <v>659.57446808510645</v>
      </c>
      <c r="I46" s="10">
        <f>(I35/0.235)*2.5</f>
        <v>489.36170212765956</v>
      </c>
      <c r="J46" s="10">
        <f>(J35/0.235)*2.5</f>
        <v>276.59574468085106</v>
      </c>
      <c r="K46" s="10">
        <f>(K35/0.235)*2.5</f>
        <v>148.93617021276597</v>
      </c>
      <c r="L46" s="10">
        <f>(L35/0.235)*2.5</f>
        <v>42.553191489361701</v>
      </c>
      <c r="N46" s="10">
        <f>(N35/0.235)*2.5</f>
        <v>319.14893617021278</v>
      </c>
      <c r="O46" s="10">
        <f>(O35/0.235)*2.5</f>
        <v>297.87234042553195</v>
      </c>
      <c r="P46" s="10">
        <f>(P35/0.235)*2.5</f>
        <v>180.85106382978725</v>
      </c>
      <c r="Q46" s="10">
        <f>(Q35/0.235)*2.5</f>
        <v>138.29787234042553</v>
      </c>
      <c r="R46" s="10">
        <f>(R35/0.235)*2.5</f>
        <v>127.65957446808513</v>
      </c>
      <c r="T46" s="10">
        <f>(T35/0.235)*2.5</f>
        <v>329.78723404255322</v>
      </c>
      <c r="U46" s="10">
        <f>(U35/0.235)*2.5</f>
        <v>297.87234042553195</v>
      </c>
      <c r="V46" s="10">
        <f>(V35/0.235)*2.5</f>
        <v>265.95744680851067</v>
      </c>
      <c r="W46" s="10">
        <f>(W35/0.235)*2.5</f>
        <v>148.93617021276597</v>
      </c>
      <c r="X46" s="10">
        <f>(X35/0.235)*2.5</f>
        <v>42.553191489361701</v>
      </c>
    </row>
    <row r="47" spans="1:24">
      <c r="A47" s="2"/>
      <c r="B47" s="10">
        <f>(B36/0.235)*2.5</f>
        <v>1063.8297872340427</v>
      </c>
      <c r="C47" s="10">
        <f>(C36/0.235)*2.5</f>
        <v>297.87234042553195</v>
      </c>
      <c r="D47" s="10">
        <f>(D36/0.235)*2.5</f>
        <v>244.68085106382978</v>
      </c>
      <c r="E47" s="10">
        <f>(E36/0.235)*2.5</f>
        <v>95.744680851063833</v>
      </c>
      <c r="F47" s="10">
        <f>(F36/0.235)*2.5</f>
        <v>138.29787234042553</v>
      </c>
      <c r="H47" s="10">
        <f>(H36/0.235)*2.5</f>
        <v>627.65957446808511</v>
      </c>
      <c r="I47" s="10">
        <f>(I36/0.235)*2.5</f>
        <v>468.08510638297878</v>
      </c>
      <c r="J47" s="10">
        <f>(J36/0.235)*2.5</f>
        <v>340.42553191489361</v>
      </c>
      <c r="K47" s="10">
        <f>(K36/0.235)*2.5</f>
        <v>159.57446808510639</v>
      </c>
      <c r="L47" s="10">
        <f>(L36/0.235)*2.5</f>
        <v>106.38297872340425</v>
      </c>
      <c r="N47" s="10">
        <f>(N36/0.235)*2.5</f>
        <v>276.59574468085106</v>
      </c>
      <c r="O47" s="10">
        <f>(O36/0.235)*2.5</f>
        <v>393.61702127659578</v>
      </c>
      <c r="P47" s="10">
        <f>(P36/0.235)*2.5</f>
        <v>234.04255319148939</v>
      </c>
      <c r="Q47" s="10">
        <f>(Q36/0.235)*2.5</f>
        <v>265.95744680851067</v>
      </c>
      <c r="R47" s="10">
        <f>(R36/0.235)*2.5</f>
        <v>127.65957446808513</v>
      </c>
      <c r="T47" s="10">
        <f>(T36/0.235)*2.5</f>
        <v>372.34042553191495</v>
      </c>
      <c r="U47" s="10">
        <f>(U36/0.235)*2.5</f>
        <v>361.7021276595745</v>
      </c>
      <c r="V47" s="10">
        <f>(V36/0.235)*2.5</f>
        <v>180.85106382978725</v>
      </c>
      <c r="W47" s="10">
        <f>(W36/0.235)*2.5</f>
        <v>223.40425531914894</v>
      </c>
      <c r="X47" s="10">
        <f>(X36/0.235)*2.5</f>
        <v>95.744680851063833</v>
      </c>
    </row>
    <row r="48" spans="1:24">
      <c r="A48" s="2"/>
      <c r="B48" s="10"/>
      <c r="C48" s="10"/>
      <c r="D48" s="10"/>
      <c r="E48" s="10"/>
      <c r="F48" s="10"/>
      <c r="H48" s="10"/>
      <c r="I48" s="10"/>
      <c r="J48" s="10"/>
      <c r="K48" s="10"/>
      <c r="L48" s="10"/>
      <c r="N48" s="10"/>
      <c r="O48" s="10"/>
      <c r="P48" s="10"/>
      <c r="Q48" s="10"/>
      <c r="R48" s="10"/>
      <c r="T48" s="10"/>
      <c r="U48" s="10"/>
      <c r="V48" s="10"/>
      <c r="W48" s="10"/>
      <c r="X48" s="10"/>
    </row>
    <row r="49" spans="1:24">
      <c r="A49" s="2" t="s">
        <v>13</v>
      </c>
      <c r="B49" s="10">
        <f>AVERAGE(B38:B47)</f>
        <v>609.57446808510633</v>
      </c>
      <c r="C49" s="10">
        <f>AVERAGE(C38:C47)</f>
        <v>272.34042553191495</v>
      </c>
      <c r="D49" s="10">
        <f>AVERAGE(D38:D47)</f>
        <v>247.87234042553192</v>
      </c>
      <c r="E49" s="10">
        <f>AVERAGE(E38:E47)</f>
        <v>87.234042553191486</v>
      </c>
      <c r="F49" s="10">
        <f>AVERAGE(F38:F47)</f>
        <v>86.170212765957459</v>
      </c>
      <c r="H49" s="10">
        <f>AVERAGE(H38:H47)</f>
        <v>422.34042553191495</v>
      </c>
      <c r="I49" s="10">
        <f>AVERAGE(I38:I47)</f>
        <v>417.02127659574472</v>
      </c>
      <c r="J49" s="10">
        <f>AVERAGE(J38:J47)</f>
        <v>223.40425531914894</v>
      </c>
      <c r="K49" s="10">
        <f>AVERAGE(K38:K47)</f>
        <v>144.68085106382981</v>
      </c>
      <c r="L49" s="10">
        <f>AVERAGE(L38:L47)</f>
        <v>69.14893617021275</v>
      </c>
      <c r="N49" s="10">
        <f>AVERAGE(N38:N47)</f>
        <v>335.10638297872345</v>
      </c>
      <c r="O49" s="10">
        <f>AVERAGE(O38:O47)</f>
        <v>307.44680851063833</v>
      </c>
      <c r="P49" s="10">
        <f>AVERAGE(P38:P47)</f>
        <v>226.59574468085106</v>
      </c>
      <c r="Q49" s="10">
        <f>AVERAGE(Q38:Q47)</f>
        <v>176.59574468085108</v>
      </c>
      <c r="R49" s="10">
        <f>AVERAGE(R38:R47)</f>
        <v>117.02127659574469</v>
      </c>
      <c r="T49" s="10">
        <f>AVERAGE(T38:T47)</f>
        <v>246.80851063829786</v>
      </c>
      <c r="U49" s="10">
        <f>AVERAGE(U38:U47)</f>
        <v>247.87234042553195</v>
      </c>
      <c r="V49" s="10">
        <f>AVERAGE(V38:V47)</f>
        <v>195.74468085106383</v>
      </c>
      <c r="W49" s="10">
        <f>AVERAGE(W38:W47)</f>
        <v>147.87234042553195</v>
      </c>
      <c r="X49" s="10">
        <f>AVERAGE(X38:X47)</f>
        <v>92.553191489361708</v>
      </c>
    </row>
    <row r="50" spans="1:24">
      <c r="A50" s="2" t="s">
        <v>14</v>
      </c>
      <c r="B50" s="10">
        <f>STDEV(B38:B47)</f>
        <v>204.63481786259158</v>
      </c>
      <c r="C50" s="10">
        <f>STDEV(C38:C47)</f>
        <v>57.002925666411556</v>
      </c>
      <c r="D50" s="10">
        <f>STDEV(D38:D47)</f>
        <v>62.445590219327279</v>
      </c>
      <c r="E50" s="10">
        <f>STDEV(E38:E47)</f>
        <v>33.938967699306119</v>
      </c>
      <c r="F50" s="10">
        <f>STDEV(F38:F47)</f>
        <v>32.674182978126062</v>
      </c>
      <c r="H50" s="10">
        <f>STDEV(H38:H47)</f>
        <v>180.68063169438901</v>
      </c>
      <c r="I50" s="10">
        <f>STDEV(I38:I47)</f>
        <v>64.574068879943354</v>
      </c>
      <c r="J50" s="10">
        <f>STDEV(J38:J47)</f>
        <v>64.026489664070198</v>
      </c>
      <c r="K50" s="10">
        <f>STDEV(K38:K47)</f>
        <v>39.551329059854382</v>
      </c>
      <c r="L50" s="10">
        <f>STDEV(L38:L47)</f>
        <v>27.122444221238229</v>
      </c>
      <c r="N50" s="10">
        <f>STDEV(N38:N47)</f>
        <v>229.11478966166328</v>
      </c>
      <c r="O50" s="10">
        <f>STDEV(O38:O47)</f>
        <v>54.117239581658552</v>
      </c>
      <c r="P50" s="10">
        <f>STDEV(P38:P47)</f>
        <v>49.404175906008781</v>
      </c>
      <c r="Q50" s="10">
        <f>STDEV(Q38:Q47)</f>
        <v>61.050607706829275</v>
      </c>
      <c r="R50" s="10">
        <f>STDEV(R38:R47)</f>
        <v>41.049067031170999</v>
      </c>
      <c r="T50" s="10">
        <f>STDEV(T38:T47)</f>
        <v>119.39353481712892</v>
      </c>
      <c r="U50" s="10">
        <f>STDEV(U38:U47)</f>
        <v>89.295540068825801</v>
      </c>
      <c r="V50" s="10">
        <f>STDEV(V38:V47)</f>
        <v>82.128761981356476</v>
      </c>
      <c r="W50" s="10">
        <f>STDEV(W38:W47)</f>
        <v>57.93288794856565</v>
      </c>
      <c r="X50" s="10">
        <f>STDEV(X38:X47)</f>
        <v>55.855285217029547</v>
      </c>
    </row>
    <row r="51" spans="1:24">
      <c r="A51" s="2" t="s">
        <v>9</v>
      </c>
      <c r="B51" s="10">
        <f>COUNT(B38:B44)</f>
        <v>7</v>
      </c>
      <c r="C51" s="10">
        <f>COUNT(C38:C47)</f>
        <v>10</v>
      </c>
      <c r="D51" s="10">
        <f>COUNT(D38:D47)</f>
        <v>10</v>
      </c>
      <c r="E51" s="10">
        <f>COUNT(E38:E47)</f>
        <v>10</v>
      </c>
      <c r="F51" s="10">
        <f>COUNT(F38:F47)</f>
        <v>10</v>
      </c>
      <c r="H51" s="10">
        <f>COUNT(H38:H47)</f>
        <v>10</v>
      </c>
      <c r="I51" s="10">
        <f>COUNT(I38:I47)</f>
        <v>10</v>
      </c>
      <c r="J51" s="10">
        <f>COUNT(J38:J47)</f>
        <v>10</v>
      </c>
      <c r="K51" s="10">
        <f>COUNT(K38:K47)</f>
        <v>10</v>
      </c>
      <c r="L51" s="10">
        <f>COUNT(L38:L47)</f>
        <v>10</v>
      </c>
      <c r="N51" s="10">
        <f>COUNT(N38:N47)</f>
        <v>10</v>
      </c>
      <c r="O51" s="10">
        <f>COUNT(O38:O47)</f>
        <v>10</v>
      </c>
      <c r="P51" s="10">
        <f>COUNT(P38:P47)</f>
        <v>10</v>
      </c>
      <c r="Q51" s="10">
        <f>COUNT(Q38:Q47)</f>
        <v>10</v>
      </c>
      <c r="R51" s="10">
        <f>COUNT(R38:R47)</f>
        <v>10</v>
      </c>
      <c r="T51" s="10">
        <f>COUNT(T38:T47)</f>
        <v>10</v>
      </c>
      <c r="U51" s="10">
        <f>COUNT(U38:U47)</f>
        <v>10</v>
      </c>
      <c r="V51" s="10">
        <f>COUNT(V38:V47)</f>
        <v>10</v>
      </c>
      <c r="W51" s="10">
        <f>COUNT(W38:W47)</f>
        <v>10</v>
      </c>
      <c r="X51" s="10">
        <f>COUNT(X38:X47)</f>
        <v>10</v>
      </c>
    </row>
    <row r="52" spans="1:24">
      <c r="A52" s="2" t="s">
        <v>8</v>
      </c>
      <c r="B52" s="10">
        <f>B50/SQRT(B51)</f>
        <v>77.344691092773616</v>
      </c>
      <c r="C52" s="10">
        <f>C50/SQRT(C51)</f>
        <v>18.025907839913199</v>
      </c>
      <c r="D52" s="10">
        <f>D50/SQRT(D51)</f>
        <v>19.747029492660769</v>
      </c>
      <c r="E52" s="10">
        <f>E50/SQRT(E51)</f>
        <v>10.732443936469195</v>
      </c>
      <c r="F52" s="10">
        <f>F50/SQRT(F51)</f>
        <v>10.332483889598196</v>
      </c>
      <c r="H52" s="10">
        <f>H50/SQRT(H51)</f>
        <v>57.136232523227719</v>
      </c>
      <c r="I52" s="10">
        <f>I50/SQRT(I51)</f>
        <v>20.4201135445219</v>
      </c>
      <c r="J52" s="10">
        <f>J50/SQRT(J51)</f>
        <v>20.24695379236908</v>
      </c>
      <c r="K52" s="10">
        <f>K50/SQRT(K51)</f>
        <v>12.507228431594593</v>
      </c>
      <c r="L52" s="10">
        <f>L50/SQRT(L51)</f>
        <v>8.5768699449984602</v>
      </c>
      <c r="N52" s="10">
        <f>N50/SQRT(N51)</f>
        <v>72.452458096125497</v>
      </c>
      <c r="O52" s="10">
        <f>O50/SQRT(O51)</f>
        <v>17.113373775905881</v>
      </c>
      <c r="P52" s="10">
        <f>P50/SQRT(P51)</f>
        <v>15.622972178660046</v>
      </c>
      <c r="Q52" s="10">
        <f>Q50/SQRT(Q51)</f>
        <v>19.305897289100969</v>
      </c>
      <c r="R52" s="10">
        <f>R50/SQRT(R51)</f>
        <v>12.980854764342638</v>
      </c>
      <c r="T52" s="10">
        <f>T50/SQRT(T51)</f>
        <v>37.755550792074239</v>
      </c>
      <c r="U52" s="10">
        <f>U50/SQRT(U51)</f>
        <v>28.237729151231822</v>
      </c>
      <c r="V52" s="10">
        <f>V50/SQRT(V51)</f>
        <v>25.97139492709297</v>
      </c>
      <c r="W52" s="10">
        <f>W50/SQRT(W51)</f>
        <v>18.319987734878708</v>
      </c>
      <c r="X52" s="10">
        <f>X50/SQRT(X51)</f>
        <v>17.662992064414563</v>
      </c>
    </row>
    <row r="53" spans="1:24">
      <c r="A53" s="2"/>
      <c r="B53" s="1"/>
      <c r="C53" s="1"/>
      <c r="D53" s="1"/>
      <c r="E53" s="1"/>
      <c r="F53" s="1"/>
      <c r="H53" s="1"/>
      <c r="I53" s="1"/>
      <c r="J53" s="1"/>
      <c r="K53" s="1"/>
      <c r="L53" s="1"/>
      <c r="N53" s="1"/>
      <c r="O53" s="1"/>
      <c r="P53" s="1"/>
      <c r="Q53" s="1"/>
      <c r="R53" s="1"/>
      <c r="T53" s="1"/>
      <c r="U53" s="1"/>
      <c r="V53" s="1"/>
      <c r="W53" s="1"/>
      <c r="X53" s="1"/>
    </row>
    <row r="54" spans="1:24">
      <c r="A54" s="2"/>
      <c r="B54" s="1"/>
      <c r="C54" s="4"/>
      <c r="D54" s="1"/>
      <c r="E54" s="1"/>
      <c r="F54" s="1"/>
      <c r="H54" s="1"/>
      <c r="I54" s="4"/>
      <c r="J54" s="1"/>
      <c r="K54" s="1"/>
      <c r="L54" s="1"/>
      <c r="N54" s="1"/>
      <c r="O54" s="4"/>
      <c r="P54" s="1"/>
      <c r="Q54" s="1"/>
      <c r="R54" s="1"/>
      <c r="T54" s="1"/>
      <c r="U54" s="4"/>
      <c r="V54" s="1"/>
      <c r="W54" s="1"/>
      <c r="X54" s="1"/>
    </row>
    <row r="55" spans="1:24">
      <c r="A55" s="6" t="s">
        <v>15</v>
      </c>
      <c r="B55" s="10" t="str">
        <f>B19</f>
        <v>ICAM-1 Ref</v>
      </c>
      <c r="C55" s="4" t="str">
        <f>B19</f>
        <v>ICAM-1 Ref</v>
      </c>
      <c r="D55" s="4" t="str">
        <f>D19</f>
        <v>ICAM-1 Kilifi</v>
      </c>
      <c r="E55" s="4" t="str">
        <f>E19</f>
        <v>ICAM-1 L42A</v>
      </c>
      <c r="F55" s="4" t="str">
        <f>F19</f>
        <v>ICAM-1 L44A</v>
      </c>
      <c r="H55" s="10" t="str">
        <f>H19</f>
        <v>ICAM-1 Ref</v>
      </c>
      <c r="I55" s="4" t="str">
        <f>H19</f>
        <v>ICAM-1 Ref</v>
      </c>
      <c r="J55" s="4" t="str">
        <f>J19</f>
        <v>ICAM-1 Kilifi</v>
      </c>
      <c r="K55" s="4" t="str">
        <f>K19</f>
        <v>ICAM-1 L42A</v>
      </c>
      <c r="L55" s="4" t="str">
        <f>L19</f>
        <v>ICAM-1 L44A</v>
      </c>
      <c r="N55" s="10" t="str">
        <f>N19</f>
        <v>ICAM-1 Ref</v>
      </c>
      <c r="O55" s="4" t="str">
        <f>N19</f>
        <v>ICAM-1 Ref</v>
      </c>
      <c r="P55" s="4" t="str">
        <f>P19</f>
        <v>ICAM-1 Kilifi</v>
      </c>
      <c r="Q55" s="4" t="str">
        <f>Q19</f>
        <v>ICAM-1 L42A</v>
      </c>
      <c r="R55" s="4" t="str">
        <f>R19</f>
        <v>ICAM-1 L44A</v>
      </c>
      <c r="T55" s="10" t="str">
        <f>T19</f>
        <v>ICAM-1 Ref</v>
      </c>
      <c r="U55" s="4" t="str">
        <f>T19</f>
        <v>ICAM-1 Ref</v>
      </c>
      <c r="V55" s="4" t="str">
        <f>V19</f>
        <v>ICAM-1 Kilifi</v>
      </c>
      <c r="W55" s="4" t="str">
        <f>W19</f>
        <v>ICAM-1 L42A</v>
      </c>
      <c r="X55" s="4" t="str">
        <f>X19</f>
        <v>ICAM-1 L44A</v>
      </c>
    </row>
    <row r="56" spans="1:24">
      <c r="A56" s="6"/>
      <c r="B56" s="10" t="str">
        <f>B20</f>
        <v>IT4var13</v>
      </c>
      <c r="C56" s="4" t="str">
        <f>B20</f>
        <v>IT4var13</v>
      </c>
      <c r="D56" s="4" t="str">
        <f>D20</f>
        <v>IT4var13</v>
      </c>
      <c r="E56" s="4" t="str">
        <f>E20</f>
        <v>IT4var13</v>
      </c>
      <c r="F56" s="4" t="str">
        <f>F20</f>
        <v>IT4var13</v>
      </c>
      <c r="H56" s="10" t="str">
        <f>H20</f>
        <v>IT4var13</v>
      </c>
      <c r="I56" s="4" t="str">
        <f>H20</f>
        <v>IT4var13</v>
      </c>
      <c r="J56" s="4" t="str">
        <f>J20</f>
        <v>IT4var13</v>
      </c>
      <c r="K56" s="4" t="str">
        <f>K20</f>
        <v>IT4var13</v>
      </c>
      <c r="L56" s="4" t="str">
        <f>L20</f>
        <v>IT4var13</v>
      </c>
      <c r="N56" s="10" t="str">
        <f>N20</f>
        <v>IT4var13</v>
      </c>
      <c r="O56" s="4" t="str">
        <f>N20</f>
        <v>IT4var13</v>
      </c>
      <c r="P56" s="4" t="str">
        <f>P20</f>
        <v>IT4var13</v>
      </c>
      <c r="Q56" s="4" t="str">
        <f>Q20</f>
        <v>IT4var13</v>
      </c>
      <c r="R56" s="4" t="str">
        <f>R20</f>
        <v>IT4var13</v>
      </c>
      <c r="T56" s="10" t="str">
        <f>T20</f>
        <v>IT4var13</v>
      </c>
      <c r="U56" s="4" t="str">
        <f>T20</f>
        <v>IT4var13</v>
      </c>
      <c r="V56" s="4" t="str">
        <f>V20</f>
        <v>IT4var13</v>
      </c>
      <c r="W56" s="4" t="str">
        <f>W20</f>
        <v>IT4var13</v>
      </c>
      <c r="X56" s="4" t="str">
        <f>X20</f>
        <v>IT4var13</v>
      </c>
    </row>
    <row r="57" spans="1:24">
      <c r="A57" s="2"/>
      <c r="B57" s="10" t="str">
        <f>B21</f>
        <v>--</v>
      </c>
      <c r="C57" s="4" t="str">
        <f>C21</f>
        <v>--</v>
      </c>
      <c r="D57" s="4" t="str">
        <f>D21</f>
        <v>--</v>
      </c>
      <c r="E57" s="4" t="str">
        <f>E21</f>
        <v>--</v>
      </c>
      <c r="F57" s="4" t="str">
        <f>F21</f>
        <v>--</v>
      </c>
      <c r="H57" s="10" t="str">
        <f>H21</f>
        <v>--</v>
      </c>
      <c r="I57" s="4" t="str">
        <f>I21</f>
        <v>--</v>
      </c>
      <c r="J57" s="4" t="str">
        <f>J21</f>
        <v>--</v>
      </c>
      <c r="K57" s="4" t="str">
        <f>K21</f>
        <v>--</v>
      </c>
      <c r="L57" s="4" t="str">
        <f>L21</f>
        <v>--</v>
      </c>
      <c r="N57" s="10" t="str">
        <f>N21</f>
        <v>--</v>
      </c>
      <c r="O57" s="4" t="str">
        <f>O21</f>
        <v>--</v>
      </c>
      <c r="P57" s="4" t="str">
        <f>P21</f>
        <v>--</v>
      </c>
      <c r="Q57" s="4" t="str">
        <f>Q21</f>
        <v>--</v>
      </c>
      <c r="R57" s="4" t="str">
        <f>R21</f>
        <v>--</v>
      </c>
      <c r="T57" s="10" t="str">
        <f>T21</f>
        <v>--</v>
      </c>
      <c r="U57" s="4" t="str">
        <f>U21</f>
        <v>--</v>
      </c>
      <c r="V57" s="4" t="str">
        <f>V21</f>
        <v>--</v>
      </c>
      <c r="W57" s="4" t="str">
        <f>W21</f>
        <v>--</v>
      </c>
      <c r="X57" s="4" t="str">
        <f>X21</f>
        <v>--</v>
      </c>
    </row>
    <row r="58" spans="1:24">
      <c r="A58" s="2"/>
      <c r="B58" s="8"/>
      <c r="C58" s="10"/>
      <c r="D58" s="8"/>
      <c r="E58" s="8"/>
      <c r="F58" s="8"/>
      <c r="H58" s="8"/>
      <c r="I58" s="10"/>
      <c r="J58" s="8"/>
      <c r="K58" s="8"/>
      <c r="L58" s="8"/>
      <c r="N58" s="8"/>
      <c r="O58" s="10"/>
      <c r="P58" s="8"/>
      <c r="Q58" s="8"/>
      <c r="R58" s="8"/>
      <c r="T58" s="8"/>
      <c r="U58" s="10"/>
      <c r="V58" s="8"/>
      <c r="W58" s="8"/>
      <c r="X58" s="8"/>
    </row>
    <row r="59" spans="1:24">
      <c r="A59" s="2" t="s">
        <v>13</v>
      </c>
      <c r="B59" s="10">
        <f>B49</f>
        <v>609.57446808510633</v>
      </c>
      <c r="C59" s="10">
        <f>C49</f>
        <v>272.34042553191495</v>
      </c>
      <c r="D59" s="10">
        <f>D49</f>
        <v>247.87234042553192</v>
      </c>
      <c r="E59" s="10">
        <f>E49</f>
        <v>87.234042553191486</v>
      </c>
      <c r="F59" s="10">
        <f>F49</f>
        <v>86.170212765957459</v>
      </c>
      <c r="H59" s="10">
        <f>H49</f>
        <v>422.34042553191495</v>
      </c>
      <c r="I59" s="10">
        <f>I49</f>
        <v>417.02127659574472</v>
      </c>
      <c r="J59" s="10">
        <f>J49</f>
        <v>223.40425531914894</v>
      </c>
      <c r="K59" s="10">
        <f>K49</f>
        <v>144.68085106382981</v>
      </c>
      <c r="L59" s="10">
        <f>L49</f>
        <v>69.14893617021275</v>
      </c>
      <c r="N59" s="10">
        <f>N49</f>
        <v>335.10638297872345</v>
      </c>
      <c r="O59" s="10">
        <f>O49</f>
        <v>307.44680851063833</v>
      </c>
      <c r="P59" s="10">
        <f>P49</f>
        <v>226.59574468085106</v>
      </c>
      <c r="Q59" s="10">
        <f>Q49</f>
        <v>176.59574468085108</v>
      </c>
      <c r="R59" s="10">
        <f>R49</f>
        <v>117.02127659574469</v>
      </c>
      <c r="T59" s="10">
        <f>T49</f>
        <v>246.80851063829786</v>
      </c>
      <c r="U59" s="10">
        <f>U49</f>
        <v>247.87234042553195</v>
      </c>
      <c r="V59" s="10">
        <f>V49</f>
        <v>195.74468085106383</v>
      </c>
      <c r="W59" s="10">
        <f>W49</f>
        <v>147.87234042553195</v>
      </c>
      <c r="X59" s="10">
        <f>X49</f>
        <v>92.553191489361708</v>
      </c>
    </row>
    <row r="60" spans="1:24">
      <c r="A60" s="2" t="s">
        <v>8</v>
      </c>
      <c r="B60" s="10">
        <f>B52</f>
        <v>77.344691092773616</v>
      </c>
      <c r="C60" s="10">
        <f>C52</f>
        <v>18.025907839913199</v>
      </c>
      <c r="D60" s="10">
        <f>D52</f>
        <v>19.747029492660769</v>
      </c>
      <c r="E60" s="10">
        <f>E52</f>
        <v>10.732443936469195</v>
      </c>
      <c r="F60" s="10">
        <f>F52</f>
        <v>10.332483889598196</v>
      </c>
      <c r="H60" s="10">
        <f>H52</f>
        <v>57.136232523227719</v>
      </c>
      <c r="I60" s="10">
        <f>I52</f>
        <v>20.4201135445219</v>
      </c>
      <c r="J60" s="10">
        <f>J52</f>
        <v>20.24695379236908</v>
      </c>
      <c r="K60" s="10">
        <f>K52</f>
        <v>12.507228431594593</v>
      </c>
      <c r="L60" s="10">
        <f>L52</f>
        <v>8.5768699449984602</v>
      </c>
      <c r="N60" s="10">
        <f>N52</f>
        <v>72.452458096125497</v>
      </c>
      <c r="O60" s="10">
        <f>O52</f>
        <v>17.113373775905881</v>
      </c>
      <c r="P60" s="10">
        <f>P52</f>
        <v>15.622972178660046</v>
      </c>
      <c r="Q60" s="10">
        <f>Q52</f>
        <v>19.305897289100969</v>
      </c>
      <c r="R60" s="10">
        <f>R52</f>
        <v>12.980854764342638</v>
      </c>
      <c r="T60" s="10">
        <f>T52</f>
        <v>37.755550792074239</v>
      </c>
      <c r="U60" s="10">
        <f>U52</f>
        <v>28.237729151231822</v>
      </c>
      <c r="V60" s="10">
        <f>V52</f>
        <v>25.97139492709297</v>
      </c>
      <c r="W60" s="10">
        <f>W52</f>
        <v>18.319987734878708</v>
      </c>
      <c r="X60" s="10">
        <f>X52</f>
        <v>17.662992064414563</v>
      </c>
    </row>
    <row r="61" spans="1:24">
      <c r="A61" s="2"/>
      <c r="B61" s="4"/>
      <c r="C61" s="10"/>
      <c r="D61" s="1"/>
      <c r="E61" s="1"/>
      <c r="F61" s="1"/>
      <c r="H61" s="4"/>
      <c r="I61" s="10"/>
      <c r="J61" s="1"/>
      <c r="K61" s="1"/>
      <c r="L61" s="1"/>
      <c r="N61" s="4"/>
      <c r="O61" s="10"/>
      <c r="P61" s="1"/>
      <c r="Q61" s="1"/>
      <c r="R61" s="1"/>
      <c r="T61" s="4"/>
      <c r="U61" s="10"/>
      <c r="V61" s="1"/>
      <c r="W61" s="1"/>
      <c r="X61" s="1"/>
    </row>
    <row r="62" spans="1:24">
      <c r="A62" s="2"/>
      <c r="B62" s="1"/>
      <c r="C62" s="1"/>
      <c r="D62" s="1"/>
      <c r="E62" s="1"/>
      <c r="F62" s="1"/>
      <c r="H62" s="1"/>
      <c r="I62" s="1"/>
      <c r="J62" s="1"/>
      <c r="K62" s="1"/>
      <c r="L62" s="1"/>
      <c r="N62" s="1"/>
      <c r="O62" s="1"/>
      <c r="P62" s="1"/>
      <c r="Q62" s="1"/>
      <c r="R62" s="1"/>
      <c r="T62" s="1"/>
      <c r="U62" s="1"/>
      <c r="V62" s="1"/>
      <c r="W62" s="1"/>
      <c r="X62" s="1"/>
    </row>
    <row r="63" spans="1:24">
      <c r="A63" s="2" t="s">
        <v>44</v>
      </c>
      <c r="B63" s="10"/>
      <c r="C63" s="10">
        <f>C59/B59*100</f>
        <v>44.677137870855162</v>
      </c>
      <c r="D63" s="10">
        <f>D59/B59*100</f>
        <v>40.663176265270515</v>
      </c>
      <c r="E63" s="10">
        <f>E59/B59*100</f>
        <v>14.31064572425829</v>
      </c>
      <c r="F63" s="10">
        <f>F59/B59*100</f>
        <v>14.136125654450266</v>
      </c>
      <c r="H63" s="10"/>
      <c r="I63" s="10">
        <f>I59/H59*100</f>
        <v>98.740554156171285</v>
      </c>
      <c r="J63" s="10">
        <f>J59/H59*100</f>
        <v>52.896725440806037</v>
      </c>
      <c r="K63" s="10">
        <f>K59/H59*100</f>
        <v>34.256926952141058</v>
      </c>
      <c r="L63" s="10">
        <f>L59/H59*100</f>
        <v>16.372795969773293</v>
      </c>
      <c r="N63" s="10"/>
      <c r="O63" s="10">
        <f>O59/N59*100</f>
        <v>91.746031746031747</v>
      </c>
      <c r="P63" s="10">
        <f>P59/N59*100</f>
        <v>67.619047619047606</v>
      </c>
      <c r="Q63" s="10">
        <f>Q59/N59*100</f>
        <v>52.698412698412703</v>
      </c>
      <c r="R63" s="10">
        <f>R59/N59*100</f>
        <v>34.920634920634917</v>
      </c>
      <c r="T63" s="10"/>
      <c r="U63" s="10">
        <f>U59/T59*100</f>
        <v>100.43103448275863</v>
      </c>
      <c r="V63" s="10">
        <f>V59/T59*100</f>
        <v>79.310344827586206</v>
      </c>
      <c r="W63" s="10">
        <f>W59/T59*100</f>
        <v>59.913793103448285</v>
      </c>
      <c r="X63" s="10">
        <f>X59/T59*100</f>
        <v>37.5000000000000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3:P45"/>
  <sheetViews>
    <sheetView tabSelected="1" workbookViewId="0"/>
  </sheetViews>
  <sheetFormatPr defaultRowHeight="12.75"/>
  <cols>
    <col min="1" max="1" width="14.5703125" customWidth="1"/>
    <col min="2" max="2" width="15.5703125" customWidth="1"/>
    <col min="3" max="3" width="9.140625" customWidth="1"/>
  </cols>
  <sheetData>
    <row r="3" spans="1:16">
      <c r="C3" s="19" t="s">
        <v>55</v>
      </c>
      <c r="D3" s="19"/>
      <c r="E3" s="19"/>
      <c r="F3" s="19"/>
    </row>
    <row r="4" spans="1:16" s="2" customFormat="1">
      <c r="A4" s="2" t="s">
        <v>56</v>
      </c>
      <c r="B4" s="2" t="s">
        <v>57</v>
      </c>
      <c r="C4" s="2">
        <v>1</v>
      </c>
      <c r="D4" s="2">
        <v>2</v>
      </c>
      <c r="E4" s="2">
        <v>3</v>
      </c>
      <c r="F4" s="2">
        <v>4</v>
      </c>
      <c r="H4" s="2" t="s">
        <v>50</v>
      </c>
      <c r="I4" s="2" t="s">
        <v>58</v>
      </c>
      <c r="J4" s="2" t="s">
        <v>9</v>
      </c>
      <c r="K4" s="2" t="s">
        <v>8</v>
      </c>
    </row>
    <row r="5" spans="1:16">
      <c r="A5" s="5" t="s">
        <v>45</v>
      </c>
      <c r="B5" s="4" t="s">
        <v>41</v>
      </c>
      <c r="C5" s="1">
        <v>2322.1999999999998</v>
      </c>
      <c r="D5" s="1">
        <v>1323.7</v>
      </c>
      <c r="E5">
        <v>3086.6261398176293</v>
      </c>
      <c r="H5">
        <f t="shared" ref="H5:H6" si="0">AVERAGE(C5:F5)</f>
        <v>2244.1753799392095</v>
      </c>
      <c r="I5">
        <f t="shared" ref="I5:I6" si="1">STDEV(C5:F5)</f>
        <v>884.0492206968994</v>
      </c>
      <c r="J5">
        <v>3</v>
      </c>
      <c r="K5">
        <f t="shared" ref="K5:K6" si="2">I5/SQRT(J5)</f>
        <v>510.4060555462338</v>
      </c>
      <c r="P5" s="4"/>
    </row>
    <row r="6" spans="1:16">
      <c r="B6" s="4" t="s">
        <v>51</v>
      </c>
      <c r="C6" s="1">
        <v>1720.2</v>
      </c>
      <c r="D6" s="1">
        <v>1316</v>
      </c>
      <c r="E6">
        <v>2613.8297872340427</v>
      </c>
      <c r="H6">
        <f t="shared" si="0"/>
        <v>1883.3432624113475</v>
      </c>
      <c r="I6">
        <f t="shared" si="1"/>
        <v>664.11770960474576</v>
      </c>
      <c r="J6">
        <v>3</v>
      </c>
      <c r="K6">
        <f t="shared" si="2"/>
        <v>383.42853841389768</v>
      </c>
      <c r="O6" s="5"/>
    </row>
    <row r="7" spans="1:16">
      <c r="B7" s="4" t="s">
        <v>53</v>
      </c>
      <c r="C7" s="1">
        <v>609.6</v>
      </c>
      <c r="D7" s="1">
        <v>422.3</v>
      </c>
      <c r="E7">
        <v>335.10638297872345</v>
      </c>
      <c r="F7">
        <v>246.80851063829786</v>
      </c>
      <c r="H7">
        <f>AVERAGE(C7:F7)</f>
        <v>403.45372340425536</v>
      </c>
      <c r="I7">
        <f>STDEV(C7:F7)</f>
        <v>154.98446279283198</v>
      </c>
      <c r="J7">
        <v>4</v>
      </c>
      <c r="K7">
        <f>I7/SQRT(J7)</f>
        <v>77.492231396415988</v>
      </c>
      <c r="O7" s="5"/>
    </row>
    <row r="8" spans="1:16">
      <c r="A8" s="5" t="s">
        <v>46</v>
      </c>
      <c r="B8" s="4" t="s">
        <v>41</v>
      </c>
      <c r="C8" s="1">
        <v>1025.5</v>
      </c>
      <c r="D8" s="1">
        <v>1267</v>
      </c>
      <c r="E8">
        <v>3355.3191489361707</v>
      </c>
      <c r="H8">
        <f t="shared" ref="H8:H19" si="3">AVERAGE(C8:F8)</f>
        <v>1882.6063829787236</v>
      </c>
      <c r="I8">
        <f t="shared" ref="I8:I19" si="4">STDEV(C8:F8)</f>
        <v>1281.1099604485657</v>
      </c>
      <c r="J8">
        <v>3</v>
      </c>
      <c r="K8">
        <f t="shared" ref="K8:K19" si="5">I8/SQRT(J8)</f>
        <v>739.64918052649034</v>
      </c>
      <c r="O8" s="5"/>
    </row>
    <row r="9" spans="1:16">
      <c r="B9" s="4" t="s">
        <v>51</v>
      </c>
      <c r="C9" s="1">
        <v>981.9</v>
      </c>
      <c r="D9" s="1">
        <v>921.3</v>
      </c>
      <c r="E9">
        <v>2230.8510638297871</v>
      </c>
      <c r="H9">
        <f t="shared" si="3"/>
        <v>1378.0170212765959</v>
      </c>
      <c r="I9">
        <f t="shared" si="4"/>
        <v>739.19721191520568</v>
      </c>
      <c r="J9">
        <v>3</v>
      </c>
      <c r="K9">
        <f t="shared" si="5"/>
        <v>426.77570928346489</v>
      </c>
      <c r="O9" s="5"/>
    </row>
    <row r="10" spans="1:16">
      <c r="B10" s="4" t="s">
        <v>53</v>
      </c>
      <c r="C10" s="1">
        <v>272.3</v>
      </c>
      <c r="D10" s="1">
        <v>417</v>
      </c>
      <c r="E10">
        <v>307.44680851063833</v>
      </c>
      <c r="F10">
        <v>247.87234042553195</v>
      </c>
      <c r="H10">
        <f t="shared" si="3"/>
        <v>311.15478723404254</v>
      </c>
      <c r="I10">
        <f t="shared" si="4"/>
        <v>74.68003021057865</v>
      </c>
      <c r="J10">
        <v>4</v>
      </c>
      <c r="K10">
        <f t="shared" si="5"/>
        <v>37.340015105289325</v>
      </c>
      <c r="O10" s="5"/>
    </row>
    <row r="11" spans="1:16">
      <c r="A11" s="5" t="s">
        <v>47</v>
      </c>
      <c r="B11" s="4" t="s">
        <v>41</v>
      </c>
      <c r="C11" s="1">
        <v>1118.0999999999999</v>
      </c>
      <c r="D11" s="1">
        <v>1119.0999999999999</v>
      </c>
      <c r="E11">
        <v>2496.8085106382978</v>
      </c>
      <c r="H11">
        <f t="shared" si="3"/>
        <v>1578.0028368794326</v>
      </c>
      <c r="I11">
        <f t="shared" si="4"/>
        <v>795.70921170903353</v>
      </c>
      <c r="J11">
        <v>3</v>
      </c>
      <c r="K11">
        <f t="shared" si="5"/>
        <v>459.40292757687547</v>
      </c>
    </row>
    <row r="12" spans="1:16">
      <c r="B12" s="4" t="s">
        <v>51</v>
      </c>
      <c r="C12" s="1">
        <v>1103.2</v>
      </c>
      <c r="D12" s="1">
        <v>911.7</v>
      </c>
      <c r="E12">
        <v>1382.9787234042556</v>
      </c>
      <c r="H12">
        <f t="shared" si="3"/>
        <v>1132.6262411347518</v>
      </c>
      <c r="I12">
        <f t="shared" si="4"/>
        <v>237.01336783792723</v>
      </c>
      <c r="J12">
        <v>3</v>
      </c>
      <c r="K12">
        <f t="shared" si="5"/>
        <v>136.83973172276708</v>
      </c>
    </row>
    <row r="13" spans="1:16">
      <c r="B13" s="4" t="s">
        <v>53</v>
      </c>
      <c r="C13" s="1">
        <v>247.9</v>
      </c>
      <c r="D13" s="1">
        <v>223.4</v>
      </c>
      <c r="E13">
        <v>226.59574468085106</v>
      </c>
      <c r="F13">
        <v>195.74468085106383</v>
      </c>
      <c r="H13">
        <f t="shared" si="3"/>
        <v>223.41010638297871</v>
      </c>
      <c r="I13">
        <f t="shared" si="4"/>
        <v>21.410893276856363</v>
      </c>
      <c r="J13">
        <v>4</v>
      </c>
      <c r="K13">
        <f t="shared" si="5"/>
        <v>10.705446638428182</v>
      </c>
      <c r="O13" s="5"/>
    </row>
    <row r="14" spans="1:16">
      <c r="A14" s="5" t="s">
        <v>48</v>
      </c>
      <c r="B14" s="4" t="s">
        <v>41</v>
      </c>
      <c r="C14" s="1">
        <v>998.9</v>
      </c>
      <c r="D14" s="1">
        <v>1138.3</v>
      </c>
      <c r="E14">
        <v>2328.7234042553191</v>
      </c>
      <c r="H14">
        <f t="shared" si="3"/>
        <v>1488.6411347517731</v>
      </c>
      <c r="I14">
        <f t="shared" si="4"/>
        <v>730.86370456513407</v>
      </c>
      <c r="J14">
        <v>3</v>
      </c>
      <c r="K14">
        <f t="shared" si="5"/>
        <v>421.96435657160731</v>
      </c>
      <c r="O14" s="5"/>
    </row>
    <row r="15" spans="1:16">
      <c r="B15" s="4" t="s">
        <v>51</v>
      </c>
      <c r="C15" s="1">
        <v>475.2</v>
      </c>
      <c r="D15" s="1">
        <v>555.6</v>
      </c>
      <c r="E15">
        <v>808.51063829787245</v>
      </c>
      <c r="H15">
        <f t="shared" si="3"/>
        <v>613.10354609929084</v>
      </c>
      <c r="I15">
        <f t="shared" si="4"/>
        <v>173.93673781328872</v>
      </c>
      <c r="J15">
        <v>3</v>
      </c>
      <c r="K15">
        <f t="shared" si="5"/>
        <v>100.4224223984676</v>
      </c>
      <c r="O15" s="5"/>
    </row>
    <row r="16" spans="1:16">
      <c r="B16" s="4" t="s">
        <v>53</v>
      </c>
      <c r="C16" s="1">
        <v>87.2</v>
      </c>
      <c r="D16" s="1">
        <v>144.69999999999999</v>
      </c>
      <c r="E16">
        <v>176.59574468085108</v>
      </c>
      <c r="F16">
        <v>147.87234042553195</v>
      </c>
      <c r="H16">
        <f t="shared" si="3"/>
        <v>139.09202127659574</v>
      </c>
      <c r="I16">
        <f t="shared" si="4"/>
        <v>37.451544565713597</v>
      </c>
      <c r="J16">
        <v>4</v>
      </c>
      <c r="K16">
        <f t="shared" si="5"/>
        <v>18.725772282856799</v>
      </c>
      <c r="O16" s="5"/>
    </row>
    <row r="17" spans="1:15">
      <c r="A17" s="5" t="s">
        <v>49</v>
      </c>
      <c r="B17" s="4" t="s">
        <v>41</v>
      </c>
      <c r="C17" s="1">
        <v>587.20000000000005</v>
      </c>
      <c r="D17" s="1">
        <v>527.70000000000005</v>
      </c>
      <c r="E17">
        <v>1851.0638297872345</v>
      </c>
      <c r="H17">
        <f t="shared" si="3"/>
        <v>988.65460992907811</v>
      </c>
      <c r="I17">
        <f t="shared" si="4"/>
        <v>747.46057379119713</v>
      </c>
      <c r="J17">
        <v>3</v>
      </c>
      <c r="K17">
        <f t="shared" si="5"/>
        <v>431.54656348697984</v>
      </c>
      <c r="O17" s="5"/>
    </row>
    <row r="18" spans="1:15">
      <c r="B18" s="4" t="s">
        <v>51</v>
      </c>
      <c r="C18" s="1">
        <v>727.7</v>
      </c>
      <c r="D18" s="1">
        <v>813.8</v>
      </c>
      <c r="E18">
        <v>1019.7568389057751</v>
      </c>
      <c r="H18">
        <f t="shared" si="3"/>
        <v>853.75227963525833</v>
      </c>
      <c r="I18">
        <f t="shared" si="4"/>
        <v>150.07144223318696</v>
      </c>
      <c r="J18">
        <v>3</v>
      </c>
      <c r="K18">
        <f t="shared" si="5"/>
        <v>86.643787571005873</v>
      </c>
    </row>
    <row r="19" spans="1:15">
      <c r="B19" s="4" t="s">
        <v>53</v>
      </c>
      <c r="C19" s="1">
        <v>86.2</v>
      </c>
      <c r="D19" s="1">
        <v>69.099999999999994</v>
      </c>
      <c r="E19">
        <v>117.02127659574469</v>
      </c>
      <c r="F19">
        <v>92.553191489361708</v>
      </c>
      <c r="H19">
        <f t="shared" si="3"/>
        <v>91.218617021276614</v>
      </c>
      <c r="I19">
        <f t="shared" si="4"/>
        <v>19.849249069481168</v>
      </c>
      <c r="J19">
        <v>4</v>
      </c>
      <c r="K19">
        <f t="shared" si="5"/>
        <v>9.9246245347405839</v>
      </c>
    </row>
    <row r="20" spans="1:15">
      <c r="O20" s="5"/>
    </row>
    <row r="21" spans="1:15">
      <c r="O21" s="5"/>
    </row>
    <row r="22" spans="1:15" ht="15">
      <c r="A22" s="13" t="s">
        <v>59</v>
      </c>
      <c r="O22" s="5"/>
    </row>
    <row r="23" spans="1:15">
      <c r="O23" s="5"/>
    </row>
    <row r="24" spans="1:15" ht="15">
      <c r="A24" s="13" t="s">
        <v>41</v>
      </c>
      <c r="B24" s="2" t="s">
        <v>56</v>
      </c>
      <c r="C24" s="2" t="s">
        <v>50</v>
      </c>
      <c r="D24" s="2" t="s">
        <v>8</v>
      </c>
      <c r="E24" s="2" t="s">
        <v>9</v>
      </c>
      <c r="O24" s="5"/>
    </row>
    <row r="25" spans="1:15">
      <c r="B25" s="5" t="s">
        <v>45</v>
      </c>
      <c r="C25">
        <v>2244.1753799392095</v>
      </c>
      <c r="D25">
        <v>510.4060555462338</v>
      </c>
      <c r="E25">
        <v>3</v>
      </c>
    </row>
    <row r="26" spans="1:15">
      <c r="B26" s="5" t="s">
        <v>46</v>
      </c>
      <c r="C26">
        <v>1882.6063829787236</v>
      </c>
      <c r="D26">
        <v>739.64918052649034</v>
      </c>
      <c r="E26">
        <v>3</v>
      </c>
    </row>
    <row r="27" spans="1:15">
      <c r="B27" s="5" t="s">
        <v>47</v>
      </c>
      <c r="C27">
        <v>1578.0028368794326</v>
      </c>
      <c r="D27">
        <v>459.40292757687547</v>
      </c>
      <c r="E27">
        <v>3</v>
      </c>
    </row>
    <row r="28" spans="1:15">
      <c r="B28" s="5" t="s">
        <v>48</v>
      </c>
      <c r="C28">
        <v>1488.6411347517731</v>
      </c>
      <c r="D28">
        <v>421.96435657160731</v>
      </c>
      <c r="E28">
        <v>3</v>
      </c>
    </row>
    <row r="29" spans="1:15">
      <c r="B29" s="5" t="s">
        <v>49</v>
      </c>
      <c r="C29">
        <v>988.65460992907811</v>
      </c>
      <c r="D29">
        <v>431.54656348697984</v>
      </c>
      <c r="E29">
        <v>3</v>
      </c>
    </row>
    <row r="30" spans="1:15">
      <c r="A30" s="5"/>
    </row>
    <row r="32" spans="1:15" ht="15">
      <c r="A32" s="13" t="s">
        <v>51</v>
      </c>
      <c r="B32" s="2" t="s">
        <v>56</v>
      </c>
    </row>
    <row r="33" spans="1:5">
      <c r="B33" s="5" t="s">
        <v>45</v>
      </c>
      <c r="C33">
        <v>1883.3432624113475</v>
      </c>
      <c r="D33">
        <v>383.42853841389768</v>
      </c>
      <c r="E33">
        <v>3</v>
      </c>
    </row>
    <row r="34" spans="1:5">
      <c r="B34" s="5" t="s">
        <v>46</v>
      </c>
      <c r="C34">
        <v>1378.0170212765959</v>
      </c>
      <c r="D34">
        <v>426.77570928346489</v>
      </c>
      <c r="E34">
        <v>3</v>
      </c>
    </row>
    <row r="35" spans="1:5">
      <c r="B35" s="5" t="s">
        <v>47</v>
      </c>
      <c r="C35">
        <v>1132.6262411347518</v>
      </c>
      <c r="D35">
        <v>136.83973172276708</v>
      </c>
      <c r="E35">
        <v>3</v>
      </c>
    </row>
    <row r="36" spans="1:5">
      <c r="B36" s="5" t="s">
        <v>48</v>
      </c>
      <c r="C36">
        <v>613.10354609929084</v>
      </c>
      <c r="D36">
        <v>100.4224223984676</v>
      </c>
      <c r="E36">
        <v>3</v>
      </c>
    </row>
    <row r="37" spans="1:5">
      <c r="B37" s="5" t="s">
        <v>49</v>
      </c>
      <c r="C37">
        <v>853.75227963525833</v>
      </c>
      <c r="D37">
        <v>86.643787571005873</v>
      </c>
      <c r="E37">
        <v>3</v>
      </c>
    </row>
    <row r="40" spans="1:5" ht="15.75">
      <c r="A40" s="20" t="s">
        <v>53</v>
      </c>
      <c r="B40" s="2" t="s">
        <v>56</v>
      </c>
    </row>
    <row r="41" spans="1:5">
      <c r="B41" s="5" t="s">
        <v>45</v>
      </c>
      <c r="C41">
        <v>403.45372340425536</v>
      </c>
      <c r="D41">
        <v>77.492231396415988</v>
      </c>
      <c r="E41">
        <v>4</v>
      </c>
    </row>
    <row r="42" spans="1:5">
      <c r="B42" s="5" t="s">
        <v>46</v>
      </c>
      <c r="C42">
        <v>311.15478723404254</v>
      </c>
      <c r="D42">
        <v>37.340015105289325</v>
      </c>
      <c r="E42">
        <v>4</v>
      </c>
    </row>
    <row r="43" spans="1:5">
      <c r="B43" s="5" t="s">
        <v>47</v>
      </c>
      <c r="C43">
        <v>223.41010638297871</v>
      </c>
      <c r="D43">
        <v>10.705446638428182</v>
      </c>
      <c r="E43">
        <v>4</v>
      </c>
    </row>
    <row r="44" spans="1:5">
      <c r="B44" s="5" t="s">
        <v>48</v>
      </c>
      <c r="C44">
        <v>139.09202127659574</v>
      </c>
      <c r="D44">
        <v>18.725772282856799</v>
      </c>
      <c r="E44">
        <v>4</v>
      </c>
    </row>
    <row r="45" spans="1:5">
      <c r="B45" s="5" t="s">
        <v>49</v>
      </c>
      <c r="C45">
        <v>91.218617021276614</v>
      </c>
      <c r="D45">
        <v>9.9246245347405839</v>
      </c>
      <c r="E45">
        <v>4</v>
      </c>
    </row>
  </sheetData>
  <mergeCells count="1">
    <mergeCell ref="C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low assays - BC12</vt:lpstr>
      <vt:lpstr>Flow assays - J1</vt:lpstr>
      <vt:lpstr>Flow assays - IT4var13</vt:lpstr>
      <vt:lpstr>Flow assays - Mean, SEM</vt:lpstr>
    </vt:vector>
  </TitlesOfParts>
  <Company>Beckman Coulter Inc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man Coulter Inc.</dc:creator>
  <cp:lastModifiedBy>Eilidh</cp:lastModifiedBy>
  <cp:lastPrinted>2010-08-04T13:37:29Z</cp:lastPrinted>
  <dcterms:created xsi:type="dcterms:W3CDTF">2005-09-27T15:11:45Z</dcterms:created>
  <dcterms:modified xsi:type="dcterms:W3CDTF">2017-10-09T19:52:41Z</dcterms:modified>
</cp:coreProperties>
</file>